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2"/>
  <workbookPr defaultThemeVersion="202300"/>
  <mc:AlternateContent xmlns:mc="http://schemas.openxmlformats.org/markup-compatibility/2006">
    <mc:Choice Requires="x15">
      <x15ac:absPath xmlns:x15ac="http://schemas.microsoft.com/office/spreadsheetml/2010/11/ac" url="/Users/sammantel/Library/CloudStorage/Box-Box/[L1FR] oakleyc/Temp_SharedLabDocuments_forgroupediting/Cat1_NIL_ms/"/>
    </mc:Choice>
  </mc:AlternateContent>
  <xr:revisionPtr revIDLastSave="0" documentId="8_{0295EA33-5645-0540-ADE3-816400DCBF70}" xr6:coauthVersionLast="47" xr6:coauthVersionMax="47" xr10:uidLastSave="{00000000-0000-0000-0000-000000000000}"/>
  <bookViews>
    <workbookView xWindow="31400" yWindow="3560" windowWidth="34660" windowHeight="15440" activeTab="7" xr2:uid="{15B17E2B-1D9E-0C41-81D2-5E044A23AF34}"/>
  </bookViews>
  <sheets>
    <sheet name="Table 1" sheetId="3" state="hidden" r:id="rId1"/>
    <sheet name="Table 2" sheetId="13" state="hidden" r:id="rId2"/>
    <sheet name="Table S1, S2 Formatted" sheetId="23" r:id="rId3"/>
    <sheet name="Table S1" sheetId="2" state="hidden" r:id="rId4"/>
    <sheet name="Table S2" sheetId="1" state="hidden" r:id="rId5"/>
    <sheet name="Table S3 Formatted" sheetId="10" r:id="rId6"/>
    <sheet name="Table S3" sheetId="4" state="hidden" r:id="rId7"/>
    <sheet name="Table S4 Formatted" sheetId="20" r:id="rId8"/>
    <sheet name="Table S4" sheetId="5" state="hidden" r:id="rId9"/>
    <sheet name="Table S5" sheetId="19" state="hidden" r:id="rId10"/>
    <sheet name="Table SX" sheetId="7" state="hidden" r:id="rId11"/>
    <sheet name="Table SX Formatted" sheetId="12" state="hidden" r:id="rId12"/>
    <sheet name="Table SXX" sheetId="17" state="hidden" r:id="rId13"/>
    <sheet name="Table SXXX" sheetId="9" state="hidden" r:id="rId14"/>
    <sheet name="Table SXXXX" sheetId="8" state="hidden"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9" i="20" l="1"/>
  <c r="AA34" i="20"/>
  <c r="AA35" i="20"/>
  <c r="AA36" i="20"/>
  <c r="AA37" i="20"/>
  <c r="AA38" i="20"/>
  <c r="AA39" i="20"/>
  <c r="AA40" i="20"/>
  <c r="AA41" i="20"/>
  <c r="AA42" i="20"/>
  <c r="AA43" i="20"/>
  <c r="AA44" i="20"/>
  <c r="AA45" i="20"/>
  <c r="AA46" i="20"/>
  <c r="AA47" i="20"/>
  <c r="AA48" i="20"/>
  <c r="AA49" i="20"/>
  <c r="AA50" i="20"/>
  <c r="AA51" i="20"/>
  <c r="AA52" i="20"/>
  <c r="AA53" i="20"/>
  <c r="AA54" i="20"/>
  <c r="AA55" i="20"/>
  <c r="AA56" i="20"/>
  <c r="AA57" i="20"/>
  <c r="AA58" i="20"/>
  <c r="AA59" i="20"/>
  <c r="AA60" i="20"/>
  <c r="AA61" i="20"/>
  <c r="AA62" i="20"/>
  <c r="AA63" i="20"/>
  <c r="AA33" i="20"/>
  <c r="AA10" i="20"/>
  <c r="AA11" i="20"/>
  <c r="AA12" i="20"/>
  <c r="AA13" i="20"/>
  <c r="AA14" i="20"/>
  <c r="AA15" i="20"/>
  <c r="AA16" i="20"/>
  <c r="AA17" i="20"/>
  <c r="AA18" i="20"/>
  <c r="AA19" i="20"/>
  <c r="AA20" i="20"/>
  <c r="AA21" i="20"/>
  <c r="AA22" i="20"/>
  <c r="AA23" i="20"/>
  <c r="AA24" i="20"/>
  <c r="AA25" i="20"/>
  <c r="AA26" i="20"/>
  <c r="AA27" i="20"/>
  <c r="AA28" i="20"/>
  <c r="AA29" i="20"/>
  <c r="AA30" i="20"/>
  <c r="AA31" i="20"/>
  <c r="AA9" i="20"/>
  <c r="V34" i="20"/>
  <c r="V35" i="20"/>
  <c r="V36" i="20"/>
  <c r="V37" i="20"/>
  <c r="V38" i="20"/>
  <c r="V39" i="20"/>
  <c r="V40" i="20"/>
  <c r="V41" i="20"/>
  <c r="V42" i="20"/>
  <c r="V43" i="20"/>
  <c r="V44" i="20"/>
  <c r="V45" i="20"/>
  <c r="V46" i="20"/>
  <c r="V47" i="20"/>
  <c r="V48" i="20"/>
  <c r="V49" i="20"/>
  <c r="V50" i="20"/>
  <c r="V51" i="20"/>
  <c r="V52" i="20"/>
  <c r="V53" i="20"/>
  <c r="V54" i="20"/>
  <c r="V55" i="20"/>
  <c r="V56" i="20"/>
  <c r="V57" i="20"/>
  <c r="V58" i="20"/>
  <c r="V59" i="20"/>
  <c r="V60" i="20"/>
  <c r="V61" i="20"/>
  <c r="V62" i="20"/>
  <c r="V63" i="20"/>
  <c r="V33" i="20"/>
  <c r="V10" i="20"/>
  <c r="V11" i="20"/>
  <c r="V12" i="20"/>
  <c r="V13" i="20"/>
  <c r="V14" i="20"/>
  <c r="V15" i="20"/>
  <c r="V16" i="20"/>
  <c r="V17" i="20"/>
  <c r="V18" i="20"/>
  <c r="V19" i="20"/>
  <c r="V20" i="20"/>
  <c r="V21" i="20"/>
  <c r="V22" i="20"/>
  <c r="V23" i="20"/>
  <c r="V24" i="20"/>
  <c r="V25" i="20"/>
  <c r="V26" i="20"/>
  <c r="V27" i="20"/>
  <c r="V28" i="20"/>
  <c r="V29" i="20"/>
  <c r="V30" i="20"/>
  <c r="V31" i="20"/>
  <c r="V9" i="20"/>
  <c r="Q34" i="20"/>
  <c r="Q35" i="20"/>
  <c r="Q36" i="20"/>
  <c r="Q37" i="20"/>
  <c r="Q38" i="20"/>
  <c r="Q39" i="20"/>
  <c r="Q40" i="20"/>
  <c r="Q41" i="20"/>
  <c r="Q42" i="20"/>
  <c r="Q43" i="20"/>
  <c r="Q44" i="20"/>
  <c r="Q45" i="20"/>
  <c r="Q46" i="20"/>
  <c r="Q47" i="20"/>
  <c r="Q48" i="20"/>
  <c r="Q49" i="20"/>
  <c r="Q50" i="20"/>
  <c r="Q51" i="20"/>
  <c r="Q52" i="20"/>
  <c r="Q53" i="20"/>
  <c r="Q54" i="20"/>
  <c r="Q55" i="20"/>
  <c r="Q56" i="20"/>
  <c r="Q57" i="20"/>
  <c r="Q58" i="20"/>
  <c r="Q59" i="20"/>
  <c r="Q60" i="20"/>
  <c r="Q61" i="20"/>
  <c r="Q62" i="20"/>
  <c r="Q63" i="20"/>
  <c r="Q33" i="20"/>
  <c r="Q10" i="20"/>
  <c r="Q11" i="20"/>
  <c r="Q12" i="20"/>
  <c r="Q13" i="20"/>
  <c r="Q14" i="20"/>
  <c r="Q15" i="20"/>
  <c r="Q16" i="20"/>
  <c r="Q17" i="20"/>
  <c r="Q18" i="20"/>
  <c r="Q19" i="20"/>
  <c r="Q20" i="20"/>
  <c r="Q21" i="20"/>
  <c r="Q22" i="20"/>
  <c r="Q23" i="20"/>
  <c r="Q24" i="20"/>
  <c r="Q25" i="20"/>
  <c r="Q26" i="20"/>
  <c r="Q27" i="20"/>
  <c r="Q28" i="20"/>
  <c r="Q29" i="20"/>
  <c r="Q30" i="20"/>
  <c r="Q31" i="20"/>
  <c r="Q9" i="20"/>
  <c r="L34" i="20"/>
  <c r="L35" i="20"/>
  <c r="L36" i="20"/>
  <c r="L37" i="20"/>
  <c r="L38" i="20"/>
  <c r="L39" i="20"/>
  <c r="L40" i="20"/>
  <c r="L41" i="20"/>
  <c r="L42" i="20"/>
  <c r="L43" i="20"/>
  <c r="L44" i="20"/>
  <c r="L45" i="20"/>
  <c r="L46" i="20"/>
  <c r="L47" i="20"/>
  <c r="L48" i="20"/>
  <c r="L49" i="20"/>
  <c r="L50" i="20"/>
  <c r="L51" i="20"/>
  <c r="L52" i="20"/>
  <c r="L53" i="20"/>
  <c r="L54" i="20"/>
  <c r="L55" i="20"/>
  <c r="L56" i="20"/>
  <c r="L57" i="20"/>
  <c r="L58" i="20"/>
  <c r="L59" i="20"/>
  <c r="L60" i="20"/>
  <c r="L61" i="20"/>
  <c r="L62" i="20"/>
  <c r="L63" i="20"/>
  <c r="L33" i="20"/>
  <c r="L10" i="20"/>
  <c r="L11" i="20"/>
  <c r="L12" i="20"/>
  <c r="L13" i="20"/>
  <c r="L14" i="20"/>
  <c r="L15" i="20"/>
  <c r="L16" i="20"/>
  <c r="L17" i="20"/>
  <c r="L18" i="20"/>
  <c r="L19" i="20"/>
  <c r="L20" i="20"/>
  <c r="L21" i="20"/>
  <c r="L22" i="20"/>
  <c r="L23" i="20"/>
  <c r="L24" i="20"/>
  <c r="L25" i="20"/>
  <c r="L26" i="20"/>
  <c r="L27" i="20"/>
  <c r="L28" i="20"/>
  <c r="L29" i="20"/>
  <c r="L30" i="20"/>
  <c r="L31" i="20"/>
  <c r="L9" i="20"/>
  <c r="G63" i="20" l="1"/>
  <c r="G62" i="20"/>
  <c r="G61" i="20"/>
  <c r="G60" i="20"/>
  <c r="G59" i="20"/>
  <c r="G58" i="20"/>
  <c r="G57" i="20"/>
  <c r="G56" i="20"/>
  <c r="G55" i="20"/>
  <c r="G54" i="20"/>
  <c r="G53" i="20"/>
  <c r="G52" i="20"/>
  <c r="G51" i="20"/>
  <c r="G50" i="20"/>
  <c r="G49" i="20"/>
  <c r="G48" i="20"/>
  <c r="G47" i="20"/>
  <c r="G46" i="20"/>
  <c r="G45" i="20"/>
  <c r="G44" i="20"/>
  <c r="G43" i="20"/>
  <c r="G42" i="20"/>
  <c r="G41" i="20"/>
  <c r="G40" i="20"/>
  <c r="G39" i="20"/>
  <c r="G38" i="20"/>
  <c r="G37" i="20"/>
  <c r="G36" i="20"/>
  <c r="G35" i="20"/>
  <c r="G34" i="20"/>
  <c r="G33" i="20"/>
  <c r="G31" i="20"/>
  <c r="G30" i="20"/>
  <c r="G29" i="20"/>
  <c r="G28" i="20"/>
  <c r="G27" i="20"/>
  <c r="G26" i="20"/>
  <c r="G25" i="20"/>
  <c r="G24" i="20"/>
  <c r="G23" i="20"/>
  <c r="G22" i="20"/>
  <c r="G21" i="20"/>
  <c r="G20" i="20"/>
  <c r="G19" i="20"/>
  <c r="G18" i="20"/>
  <c r="G17" i="20"/>
  <c r="G16" i="20"/>
  <c r="G15" i="20"/>
  <c r="G14" i="20"/>
  <c r="G13" i="20"/>
  <c r="G12" i="20"/>
  <c r="G11" i="20"/>
  <c r="G10" i="20"/>
  <c r="E29" i="19"/>
  <c r="E30" i="19"/>
  <c r="E31" i="19"/>
  <c r="E32" i="19"/>
  <c r="E33" i="19"/>
  <c r="E34" i="19"/>
  <c r="E35" i="19"/>
  <c r="E36" i="19"/>
  <c r="E37" i="19"/>
  <c r="E38" i="19"/>
  <c r="E39" i="19"/>
  <c r="E40" i="19"/>
  <c r="E41" i="19"/>
  <c r="E42" i="19"/>
  <c r="E43" i="19"/>
  <c r="E44" i="19"/>
  <c r="E45" i="19"/>
  <c r="E46" i="19"/>
  <c r="E47" i="19"/>
  <c r="E48" i="19"/>
  <c r="E49" i="19"/>
  <c r="E50" i="19"/>
  <c r="E51" i="19"/>
  <c r="E52" i="19"/>
  <c r="E53" i="19"/>
  <c r="E54" i="19"/>
  <c r="E55" i="19"/>
  <c r="E56" i="19"/>
  <c r="E57" i="19"/>
  <c r="E58" i="19"/>
  <c r="E28" i="19"/>
  <c r="E28" i="5"/>
  <c r="E5" i="19"/>
  <c r="E4" i="19"/>
  <c r="E6" i="19"/>
  <c r="E7" i="19"/>
  <c r="E8" i="19"/>
  <c r="E9" i="19"/>
  <c r="E10" i="19"/>
  <c r="E11" i="19"/>
  <c r="E12" i="19"/>
  <c r="E13" i="19"/>
  <c r="E14" i="19"/>
  <c r="E15" i="19"/>
  <c r="E16" i="19"/>
  <c r="E17" i="19"/>
  <c r="E18" i="19"/>
  <c r="E19" i="19"/>
  <c r="E20" i="19"/>
  <c r="E21" i="19"/>
  <c r="E22" i="19"/>
  <c r="E23" i="19"/>
  <c r="E24" i="19"/>
  <c r="E25" i="19"/>
  <c r="E3" i="19"/>
  <c r="E3" i="5"/>
  <c r="C57" i="2" l="1"/>
  <c r="E3" i="13"/>
  <c r="E58" i="13" l="1"/>
  <c r="E29" i="13"/>
  <c r="E30" i="13"/>
  <c r="E31" i="13"/>
  <c r="E32" i="13"/>
  <c r="E33" i="13"/>
  <c r="E34" i="13"/>
  <c r="E35" i="13"/>
  <c r="E36" i="13"/>
  <c r="E37" i="13"/>
  <c r="E38" i="13"/>
  <c r="E39" i="13"/>
  <c r="E40" i="13"/>
  <c r="E41" i="13"/>
  <c r="E42" i="13"/>
  <c r="E43" i="13"/>
  <c r="E44" i="13"/>
  <c r="E45" i="13"/>
  <c r="E46" i="13"/>
  <c r="E47" i="13"/>
  <c r="E48" i="13"/>
  <c r="E49" i="13"/>
  <c r="E50" i="13"/>
  <c r="E51" i="13"/>
  <c r="E52" i="13"/>
  <c r="E53" i="13"/>
  <c r="E54" i="13"/>
  <c r="E55" i="13"/>
  <c r="E56" i="13"/>
  <c r="E57" i="13"/>
  <c r="E28" i="13"/>
  <c r="E28" i="3"/>
  <c r="E25" i="13"/>
  <c r="E4" i="13"/>
  <c r="E5" i="13"/>
  <c r="E6" i="13"/>
  <c r="E7" i="13"/>
  <c r="E8" i="13"/>
  <c r="E9" i="13"/>
  <c r="E10" i="13"/>
  <c r="E11" i="13"/>
  <c r="E12" i="13"/>
  <c r="E13" i="13"/>
  <c r="E14" i="13"/>
  <c r="E15" i="13"/>
  <c r="E16" i="13"/>
  <c r="E17" i="13"/>
  <c r="E18" i="13"/>
  <c r="E19" i="13"/>
  <c r="E20" i="13"/>
  <c r="E21" i="13"/>
  <c r="E22" i="13"/>
  <c r="E23" i="13"/>
  <c r="E24" i="13"/>
  <c r="E3" i="3"/>
  <c r="E28" i="4"/>
  <c r="E29" i="4"/>
  <c r="E30" i="4"/>
  <c r="E31" i="4"/>
  <c r="E32" i="4"/>
  <c r="E33" i="4"/>
  <c r="E34" i="4"/>
  <c r="E35" i="4"/>
  <c r="E36" i="4"/>
  <c r="E37" i="4"/>
  <c r="E38" i="4"/>
  <c r="E39" i="4"/>
  <c r="E40" i="4"/>
  <c r="E41" i="4"/>
  <c r="E42" i="4"/>
  <c r="E43" i="4"/>
  <c r="E44" i="4"/>
  <c r="E45" i="4"/>
  <c r="E46" i="4"/>
  <c r="E47" i="4"/>
  <c r="E48" i="4"/>
  <c r="E49" i="4"/>
  <c r="E50" i="4"/>
  <c r="E51" i="4"/>
  <c r="E52" i="4"/>
  <c r="E53" i="4"/>
  <c r="E54" i="4"/>
  <c r="E55" i="4"/>
  <c r="E56" i="4"/>
  <c r="E57" i="4"/>
  <c r="E58" i="4"/>
  <c r="F81" i="12"/>
  <c r="F101" i="12"/>
  <c r="F100" i="12"/>
  <c r="F99" i="12"/>
  <c r="F98" i="12"/>
  <c r="F97" i="12"/>
  <c r="F96" i="12"/>
  <c r="F95" i="12"/>
  <c r="F94" i="12"/>
  <c r="F93" i="12"/>
  <c r="F92" i="12"/>
  <c r="F91" i="12"/>
  <c r="F90" i="12"/>
  <c r="F89" i="12"/>
  <c r="F88" i="12"/>
  <c r="F87" i="12"/>
  <c r="F86" i="12"/>
  <c r="F85" i="12"/>
  <c r="F84" i="12"/>
  <c r="F83" i="12"/>
  <c r="F82" i="12"/>
  <c r="F80" i="12"/>
  <c r="F79" i="12"/>
  <c r="F78" i="12"/>
  <c r="F77" i="12"/>
  <c r="F76" i="12"/>
  <c r="F75" i="12"/>
  <c r="F74" i="12"/>
  <c r="F73" i="12"/>
  <c r="F72" i="12"/>
  <c r="F71" i="12"/>
  <c r="F70" i="12"/>
  <c r="F69" i="12"/>
  <c r="F68" i="12"/>
  <c r="F67" i="12"/>
  <c r="F66" i="12"/>
  <c r="F65" i="12"/>
  <c r="F64" i="12"/>
  <c r="F63" i="12"/>
  <c r="F62" i="12"/>
  <c r="F61" i="12"/>
  <c r="F60" i="12"/>
  <c r="F59" i="12"/>
  <c r="F58" i="12"/>
  <c r="F57" i="12"/>
  <c r="F56" i="12"/>
  <c r="F55" i="12"/>
  <c r="F54" i="12"/>
  <c r="F53" i="12"/>
  <c r="F52" i="12"/>
  <c r="F50" i="12"/>
  <c r="F49" i="12"/>
  <c r="F48" i="12"/>
  <c r="F47" i="12"/>
  <c r="F46" i="12"/>
  <c r="F45" i="12"/>
  <c r="F44" i="12"/>
  <c r="F43" i="12"/>
  <c r="F42" i="12"/>
  <c r="F41" i="12"/>
  <c r="F40" i="12"/>
  <c r="F39" i="12"/>
  <c r="F38" i="12"/>
  <c r="F37" i="12"/>
  <c r="F36" i="12"/>
  <c r="F35" i="12"/>
  <c r="F34" i="12"/>
  <c r="F33" i="12"/>
  <c r="F32" i="12"/>
  <c r="F31" i="12"/>
  <c r="F30" i="12"/>
  <c r="F29" i="12"/>
  <c r="F28" i="12"/>
  <c r="F27" i="12"/>
  <c r="F26" i="12"/>
  <c r="F25" i="12"/>
  <c r="F24" i="12"/>
  <c r="F23" i="12"/>
  <c r="F22" i="12"/>
  <c r="F21" i="12"/>
  <c r="F20" i="12"/>
  <c r="F19" i="12"/>
  <c r="F18" i="12"/>
  <c r="F17" i="12"/>
  <c r="F16" i="12"/>
  <c r="F15" i="12"/>
  <c r="F14" i="12"/>
  <c r="F13" i="12"/>
  <c r="F12" i="12"/>
  <c r="F11" i="12"/>
  <c r="F10" i="12"/>
  <c r="F9" i="12"/>
  <c r="F8" i="12"/>
  <c r="J81" i="10" l="1"/>
  <c r="J80" i="10"/>
  <c r="J79" i="10"/>
  <c r="J78" i="10"/>
  <c r="J77" i="10"/>
  <c r="J76" i="10"/>
  <c r="J75" i="10"/>
  <c r="J74" i="10"/>
  <c r="J73" i="10"/>
  <c r="J72" i="10"/>
  <c r="J71" i="10"/>
  <c r="J70" i="10"/>
  <c r="J69" i="10"/>
  <c r="J68" i="10"/>
  <c r="J67" i="10"/>
  <c r="J66" i="10"/>
  <c r="J65" i="10"/>
  <c r="J64" i="10"/>
  <c r="J63" i="10"/>
  <c r="J62" i="10"/>
  <c r="J61" i="10"/>
  <c r="J60" i="10"/>
  <c r="J59" i="10"/>
  <c r="J58" i="10"/>
  <c r="J57" i="10"/>
  <c r="J56" i="10"/>
  <c r="J55" i="10"/>
  <c r="J54" i="10"/>
  <c r="J53" i="10"/>
  <c r="J52" i="10"/>
  <c r="J51" i="10"/>
  <c r="J50" i="10"/>
  <c r="J49" i="10"/>
  <c r="J48" i="10"/>
  <c r="J47" i="10"/>
  <c r="J46" i="10"/>
  <c r="J45" i="10"/>
  <c r="J44" i="10"/>
  <c r="J43" i="10"/>
  <c r="J42" i="10"/>
  <c r="J41" i="10"/>
  <c r="J40" i="10"/>
  <c r="J39" i="10"/>
  <c r="J38" i="10"/>
  <c r="J37" i="10"/>
  <c r="J36" i="10"/>
  <c r="J35" i="10"/>
  <c r="J34" i="10"/>
  <c r="J33" i="10"/>
  <c r="J32" i="10"/>
  <c r="J31" i="10"/>
  <c r="J30" i="10"/>
  <c r="J29" i="10"/>
  <c r="J28" i="10"/>
  <c r="J27" i="10"/>
  <c r="J26" i="10"/>
  <c r="J25" i="10"/>
  <c r="J24" i="10"/>
  <c r="J23" i="10"/>
  <c r="J22" i="10"/>
  <c r="J21" i="10"/>
  <c r="J20" i="10"/>
  <c r="J19" i="10"/>
  <c r="J18" i="10"/>
  <c r="J17" i="10"/>
  <c r="J16" i="10"/>
  <c r="J15" i="10"/>
  <c r="J14" i="10"/>
  <c r="J13" i="10"/>
  <c r="J12" i="10"/>
  <c r="J11" i="10"/>
  <c r="J10" i="10"/>
  <c r="J9" i="10"/>
  <c r="J8" i="10"/>
  <c r="J7" i="10"/>
  <c r="E49" i="9" l="1"/>
  <c r="E50" i="9"/>
  <c r="E51" i="9"/>
  <c r="E52" i="9"/>
  <c r="E53" i="9"/>
  <c r="E54" i="9"/>
  <c r="E55" i="9"/>
  <c r="E56" i="9"/>
  <c r="E57" i="9"/>
  <c r="E58" i="9"/>
  <c r="E59" i="9"/>
  <c r="E60" i="9"/>
  <c r="E61" i="9"/>
  <c r="E62" i="9"/>
  <c r="E63" i="9"/>
  <c r="E64" i="9"/>
  <c r="E65" i="9"/>
  <c r="E66" i="9"/>
  <c r="E67" i="9"/>
  <c r="E68" i="9"/>
  <c r="E69" i="9"/>
  <c r="E70" i="9"/>
  <c r="E71" i="9"/>
  <c r="E72" i="9"/>
  <c r="E73" i="9"/>
  <c r="E74" i="9"/>
  <c r="E75" i="9"/>
  <c r="E76" i="9"/>
  <c r="E77" i="9"/>
  <c r="E78" i="9"/>
  <c r="E79" i="9"/>
  <c r="E80" i="9"/>
  <c r="E81" i="9"/>
  <c r="E82" i="9"/>
  <c r="E83" i="9"/>
  <c r="E84" i="9"/>
  <c r="E85" i="9"/>
  <c r="E86" i="9"/>
  <c r="E87" i="9"/>
  <c r="E88" i="9"/>
  <c r="E89" i="9"/>
  <c r="E90" i="9"/>
  <c r="E91" i="9"/>
  <c r="E92" i="9"/>
  <c r="E93" i="9"/>
  <c r="E94" i="9"/>
  <c r="E95" i="9"/>
  <c r="E96" i="9"/>
  <c r="E97" i="9"/>
  <c r="E48" i="9"/>
  <c r="E4" i="9"/>
  <c r="E5" i="9"/>
  <c r="E6" i="9"/>
  <c r="E7" i="9"/>
  <c r="E8" i="9"/>
  <c r="E9" i="9"/>
  <c r="E10" i="9"/>
  <c r="E11" i="9"/>
  <c r="E12" i="9"/>
  <c r="E13" i="9"/>
  <c r="E14" i="9"/>
  <c r="E15" i="9"/>
  <c r="E16" i="9"/>
  <c r="E17" i="9"/>
  <c r="E18" i="9"/>
  <c r="E19" i="9"/>
  <c r="E20" i="9"/>
  <c r="E21" i="9"/>
  <c r="E22" i="9"/>
  <c r="E23" i="9"/>
  <c r="E24" i="9"/>
  <c r="E25" i="9"/>
  <c r="E26" i="9"/>
  <c r="E27" i="9"/>
  <c r="E28" i="9"/>
  <c r="E29" i="9"/>
  <c r="E30" i="9"/>
  <c r="E31" i="9"/>
  <c r="E32" i="9"/>
  <c r="E33" i="9"/>
  <c r="E34" i="9"/>
  <c r="E35" i="9"/>
  <c r="E36" i="9"/>
  <c r="E37" i="9"/>
  <c r="E38" i="9"/>
  <c r="E39" i="9"/>
  <c r="E40" i="9"/>
  <c r="E41" i="9"/>
  <c r="E42" i="9"/>
  <c r="E43" i="9"/>
  <c r="E44" i="9"/>
  <c r="E45" i="9"/>
  <c r="E3" i="9"/>
  <c r="E29" i="5"/>
  <c r="E30" i="5"/>
  <c r="E31" i="5"/>
  <c r="E32" i="5"/>
  <c r="E33" i="5"/>
  <c r="E34" i="5"/>
  <c r="E35" i="5"/>
  <c r="E36" i="5"/>
  <c r="E37" i="5"/>
  <c r="E38" i="5"/>
  <c r="E39" i="5"/>
  <c r="E40" i="5"/>
  <c r="E41" i="5"/>
  <c r="E42" i="5"/>
  <c r="E43" i="5"/>
  <c r="E44" i="5"/>
  <c r="E45" i="5"/>
  <c r="E46" i="5"/>
  <c r="E47" i="5"/>
  <c r="E48" i="5"/>
  <c r="E49" i="5"/>
  <c r="E50" i="5"/>
  <c r="E51" i="5"/>
  <c r="E52" i="5"/>
  <c r="E53" i="5"/>
  <c r="E54" i="5"/>
  <c r="E55" i="5"/>
  <c r="E56" i="5"/>
  <c r="E57" i="5"/>
  <c r="E58" i="5"/>
  <c r="E4" i="5"/>
  <c r="E5" i="5"/>
  <c r="E6" i="5"/>
  <c r="E7" i="5"/>
  <c r="E8" i="5"/>
  <c r="E9" i="5"/>
  <c r="E10" i="5"/>
  <c r="E11" i="5"/>
  <c r="E12" i="5"/>
  <c r="E13" i="5"/>
  <c r="E14" i="5"/>
  <c r="E15" i="5"/>
  <c r="E16" i="5"/>
  <c r="E17" i="5"/>
  <c r="E18" i="5"/>
  <c r="E19" i="5"/>
  <c r="E20" i="5"/>
  <c r="E21" i="5"/>
  <c r="E22" i="5"/>
  <c r="E23" i="5"/>
  <c r="E24" i="5"/>
  <c r="E25" i="5"/>
  <c r="E49" i="8"/>
  <c r="E50" i="8"/>
  <c r="E51" i="8"/>
  <c r="E52" i="8"/>
  <c r="E53" i="8"/>
  <c r="E54" i="8"/>
  <c r="E55" i="8"/>
  <c r="E56" i="8"/>
  <c r="E57" i="8"/>
  <c r="E58" i="8"/>
  <c r="E59" i="8"/>
  <c r="E60" i="8"/>
  <c r="E61" i="8"/>
  <c r="E62" i="8"/>
  <c r="E63" i="8"/>
  <c r="E64" i="8"/>
  <c r="E65" i="8"/>
  <c r="E66" i="8"/>
  <c r="E67" i="8"/>
  <c r="E68" i="8"/>
  <c r="E69" i="8"/>
  <c r="E70" i="8"/>
  <c r="E71" i="8"/>
  <c r="E72" i="8"/>
  <c r="E73" i="8"/>
  <c r="E74" i="8"/>
  <c r="E75" i="8"/>
  <c r="E76" i="8"/>
  <c r="E77" i="8"/>
  <c r="E78" i="8"/>
  <c r="E79" i="8"/>
  <c r="E80" i="8"/>
  <c r="E81" i="8"/>
  <c r="E82" i="8"/>
  <c r="E83" i="8"/>
  <c r="E84" i="8"/>
  <c r="E85" i="8"/>
  <c r="E86" i="8"/>
  <c r="E87" i="8"/>
  <c r="E88" i="8"/>
  <c r="E89" i="8"/>
  <c r="E90" i="8"/>
  <c r="E91" i="8"/>
  <c r="E92" i="8"/>
  <c r="E93" i="8"/>
  <c r="E94" i="8"/>
  <c r="E95" i="8"/>
  <c r="E96" i="8"/>
  <c r="E97" i="8"/>
  <c r="E48" i="8"/>
  <c r="E4" i="8"/>
  <c r="E5" i="8"/>
  <c r="E6" i="8"/>
  <c r="E7" i="8"/>
  <c r="E8" i="8"/>
  <c r="E9" i="8"/>
  <c r="E10" i="8"/>
  <c r="E11" i="8"/>
  <c r="E12" i="8"/>
  <c r="E13" i="8"/>
  <c r="E14" i="8"/>
  <c r="E15" i="8"/>
  <c r="E16" i="8"/>
  <c r="E17" i="8"/>
  <c r="E18" i="8"/>
  <c r="E19" i="8"/>
  <c r="E20" i="8"/>
  <c r="E21" i="8"/>
  <c r="E22" i="8"/>
  <c r="E23" i="8"/>
  <c r="E24" i="8"/>
  <c r="E25" i="8"/>
  <c r="E26" i="8"/>
  <c r="E27" i="8"/>
  <c r="E28" i="8"/>
  <c r="E29" i="8"/>
  <c r="E30" i="8"/>
  <c r="E31" i="8"/>
  <c r="E32" i="8"/>
  <c r="E33" i="8"/>
  <c r="E34" i="8"/>
  <c r="E35" i="8"/>
  <c r="E36" i="8"/>
  <c r="E37" i="8"/>
  <c r="E38" i="8"/>
  <c r="E39" i="8"/>
  <c r="E40" i="8"/>
  <c r="E41" i="8"/>
  <c r="E42" i="8"/>
  <c r="E43" i="8"/>
  <c r="E44" i="8"/>
  <c r="E45" i="8"/>
  <c r="E3" i="8"/>
  <c r="E4" i="4"/>
  <c r="E5" i="4"/>
  <c r="E6" i="4"/>
  <c r="E7" i="4"/>
  <c r="E8" i="4"/>
  <c r="E9" i="4"/>
  <c r="E10" i="4"/>
  <c r="E11" i="4"/>
  <c r="E12" i="4"/>
  <c r="E13" i="4"/>
  <c r="E14" i="4"/>
  <c r="E15" i="4"/>
  <c r="E16" i="4"/>
  <c r="E17" i="4"/>
  <c r="E18" i="4"/>
  <c r="E19" i="4"/>
  <c r="E20" i="4"/>
  <c r="E21" i="4"/>
  <c r="E22" i="4"/>
  <c r="E23" i="4"/>
  <c r="E24" i="4"/>
  <c r="E25" i="4"/>
  <c r="E3" i="4"/>
  <c r="E49" i="7"/>
  <c r="E50" i="7"/>
  <c r="E51" i="7"/>
  <c r="E52" i="7"/>
  <c r="E53" i="7"/>
  <c r="E54" i="7"/>
  <c r="E55" i="7"/>
  <c r="E56" i="7"/>
  <c r="E57" i="7"/>
  <c r="E58" i="7"/>
  <c r="E59" i="7"/>
  <c r="E60" i="7"/>
  <c r="E61" i="7"/>
  <c r="E62" i="7"/>
  <c r="E63" i="7"/>
  <c r="E64" i="7"/>
  <c r="E65" i="7"/>
  <c r="E66" i="7"/>
  <c r="E67" i="7"/>
  <c r="E68" i="7"/>
  <c r="E69" i="7"/>
  <c r="E70" i="7"/>
  <c r="E71" i="7"/>
  <c r="E72" i="7"/>
  <c r="E73" i="7"/>
  <c r="E74" i="7"/>
  <c r="E75" i="7"/>
  <c r="E76" i="7"/>
  <c r="E77" i="7"/>
  <c r="E78" i="7"/>
  <c r="E79" i="7"/>
  <c r="E80" i="7"/>
  <c r="E81" i="7"/>
  <c r="E82" i="7"/>
  <c r="E83" i="7"/>
  <c r="E84" i="7"/>
  <c r="E85" i="7"/>
  <c r="E86" i="7"/>
  <c r="E87" i="7"/>
  <c r="E88" i="7"/>
  <c r="E89" i="7"/>
  <c r="E90" i="7"/>
  <c r="E91" i="7"/>
  <c r="E92" i="7"/>
  <c r="E93" i="7"/>
  <c r="E94" i="7"/>
  <c r="E95" i="7"/>
  <c r="E96" i="7"/>
  <c r="E97" i="7"/>
  <c r="E48" i="7"/>
  <c r="E4" i="7"/>
  <c r="E5" i="7"/>
  <c r="E6" i="7"/>
  <c r="E7" i="7"/>
  <c r="E8" i="7"/>
  <c r="E9" i="7"/>
  <c r="E10" i="7"/>
  <c r="E11" i="7"/>
  <c r="E12" i="7"/>
  <c r="E13" i="7"/>
  <c r="E14" i="7"/>
  <c r="E15" i="7"/>
  <c r="E16" i="7"/>
  <c r="E17" i="7"/>
  <c r="E18" i="7"/>
  <c r="E19" i="7"/>
  <c r="E20" i="7"/>
  <c r="E21" i="7"/>
  <c r="E22" i="7"/>
  <c r="E23" i="7"/>
  <c r="E24" i="7"/>
  <c r="E25" i="7"/>
  <c r="E26" i="7"/>
  <c r="E27" i="7"/>
  <c r="E28" i="7"/>
  <c r="E29" i="7"/>
  <c r="E30" i="7"/>
  <c r="E31" i="7"/>
  <c r="E32" i="7"/>
  <c r="E33" i="7"/>
  <c r="E34" i="7"/>
  <c r="E35" i="7"/>
  <c r="E36" i="7"/>
  <c r="E37" i="7"/>
  <c r="E38" i="7"/>
  <c r="E39" i="7"/>
  <c r="E40" i="7"/>
  <c r="E41" i="7"/>
  <c r="E42" i="7"/>
  <c r="E43" i="7"/>
  <c r="E44" i="7"/>
  <c r="E45" i="7"/>
  <c r="E3" i="7"/>
  <c r="E29" i="3"/>
  <c r="E30" i="3"/>
  <c r="E31" i="3"/>
  <c r="E32" i="3"/>
  <c r="E33" i="3"/>
  <c r="E34" i="3"/>
  <c r="E35" i="3"/>
  <c r="E36" i="3"/>
  <c r="E37" i="3"/>
  <c r="E38" i="3"/>
  <c r="E39" i="3"/>
  <c r="E40" i="3"/>
  <c r="E41" i="3"/>
  <c r="E42" i="3"/>
  <c r="E43" i="3"/>
  <c r="E44" i="3"/>
  <c r="E45" i="3"/>
  <c r="E46" i="3"/>
  <c r="E47" i="3"/>
  <c r="E48" i="3"/>
  <c r="E49" i="3"/>
  <c r="E50" i="3"/>
  <c r="E51" i="3"/>
  <c r="E52" i="3"/>
  <c r="E53" i="3"/>
  <c r="E54" i="3"/>
  <c r="E55" i="3"/>
  <c r="E56" i="3"/>
  <c r="E57" i="3"/>
  <c r="E58" i="3"/>
  <c r="E4" i="3"/>
  <c r="E5" i="3"/>
  <c r="E6" i="3"/>
  <c r="E7" i="3"/>
  <c r="E8" i="3"/>
  <c r="E9" i="3"/>
  <c r="E10" i="3"/>
  <c r="E11" i="3"/>
  <c r="E12" i="3"/>
  <c r="E13" i="3"/>
  <c r="E14" i="3"/>
  <c r="E15" i="3"/>
  <c r="E16" i="3"/>
  <c r="E17" i="3"/>
  <c r="E18" i="3"/>
  <c r="E19" i="3"/>
  <c r="E20" i="3"/>
  <c r="E21" i="3"/>
  <c r="E22" i="3"/>
  <c r="E23" i="3"/>
  <c r="E24" i="3"/>
  <c r="E25" i="3"/>
  <c r="G71" i="1" l="1"/>
  <c r="G72" i="1"/>
  <c r="G73" i="1"/>
  <c r="G74" i="1"/>
  <c r="G75" i="1"/>
  <c r="G76"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38" i="1"/>
  <c r="G37" i="1"/>
  <c r="G34" i="1"/>
  <c r="G35" i="1"/>
  <c r="G36" i="1"/>
  <c r="G30" i="1"/>
  <c r="G31" i="1"/>
  <c r="G32" i="1"/>
  <c r="G33" i="1"/>
  <c r="G28" i="1"/>
  <c r="G29" i="1"/>
  <c r="G26" i="1"/>
  <c r="G27" i="1"/>
  <c r="G25" i="1"/>
  <c r="G24" i="1"/>
  <c r="G22" i="1"/>
  <c r="G23" i="1"/>
  <c r="G14" i="1"/>
  <c r="G15" i="1"/>
  <c r="G16" i="1"/>
  <c r="G17" i="1"/>
  <c r="G18" i="1"/>
  <c r="G19" i="1"/>
  <c r="G20" i="1"/>
  <c r="G21" i="1"/>
  <c r="G9" i="1"/>
  <c r="G10" i="1"/>
  <c r="G11" i="1"/>
  <c r="G12" i="1"/>
  <c r="G13" i="1"/>
  <c r="G8" i="1"/>
  <c r="G6" i="1"/>
  <c r="G7" i="1"/>
  <c r="G5" i="1"/>
  <c r="G4" i="1"/>
  <c r="G3" i="1" l="1"/>
  <c r="G2" i="1"/>
</calcChain>
</file>

<file path=xl/sharedStrings.xml><?xml version="1.0" encoding="utf-8"?>
<sst xmlns="http://schemas.openxmlformats.org/spreadsheetml/2006/main" count="1420" uniqueCount="201">
  <si>
    <t>NIL</t>
  </si>
  <si>
    <t>Chr</t>
  </si>
  <si>
    <t>Geno</t>
  </si>
  <si>
    <t>C_001</t>
  </si>
  <si>
    <t>Het</t>
  </si>
  <si>
    <t>Start (Mb)</t>
  </si>
  <si>
    <t>End (Mb)</t>
  </si>
  <si>
    <t># Genes</t>
  </si>
  <si>
    <t>Roda</t>
  </si>
  <si>
    <t>Belm</t>
  </si>
  <si>
    <t>Size (Mb)</t>
  </si>
  <si>
    <t>C_003</t>
  </si>
  <si>
    <t>C_005</t>
  </si>
  <si>
    <t>C_007</t>
  </si>
  <si>
    <t>C_019</t>
  </si>
  <si>
    <t>C_021</t>
  </si>
  <si>
    <t>C_023</t>
  </si>
  <si>
    <t>C_026</t>
  </si>
  <si>
    <t>C_031</t>
  </si>
  <si>
    <t>C_058</t>
  </si>
  <si>
    <t>C_059</t>
  </si>
  <si>
    <t>C_086</t>
  </si>
  <si>
    <t>C_087</t>
  </si>
  <si>
    <t>C_106</t>
  </si>
  <si>
    <t>C_109</t>
  </si>
  <si>
    <t>C_110</t>
  </si>
  <si>
    <t>C_111</t>
  </si>
  <si>
    <t>C_115</t>
  </si>
  <si>
    <t>C_117</t>
  </si>
  <si>
    <t>C_118</t>
  </si>
  <si>
    <t>C_148</t>
  </si>
  <si>
    <t>C_149</t>
  </si>
  <si>
    <t>C_152</t>
  </si>
  <si>
    <t>R_008</t>
  </si>
  <si>
    <t>R_011</t>
  </si>
  <si>
    <t>R_013</t>
  </si>
  <si>
    <t>R_035</t>
  </si>
  <si>
    <t>R_036</t>
  </si>
  <si>
    <t>R_038</t>
  </si>
  <si>
    <t>R_040</t>
  </si>
  <si>
    <t>R_041</t>
  </si>
  <si>
    <t>R_042</t>
  </si>
  <si>
    <t>R_043</t>
  </si>
  <si>
    <t>R_044</t>
  </si>
  <si>
    <t>R_048</t>
  </si>
  <si>
    <t>R_049</t>
  </si>
  <si>
    <t>R_051</t>
  </si>
  <si>
    <t>R_053</t>
  </si>
  <si>
    <t>R_064</t>
  </si>
  <si>
    <t>R_065</t>
  </si>
  <si>
    <t>R_067</t>
  </si>
  <si>
    <t>R_068</t>
  </si>
  <si>
    <t>R_069</t>
  </si>
  <si>
    <t>R_072</t>
  </si>
  <si>
    <t>R_095</t>
  </si>
  <si>
    <t>R_103</t>
  </si>
  <si>
    <t>R_112</t>
  </si>
  <si>
    <t>R_113</t>
  </si>
  <si>
    <t>R_114</t>
  </si>
  <si>
    <t>R_119</t>
  </si>
  <si>
    <t>R_144</t>
  </si>
  <si>
    <t>R_145</t>
  </si>
  <si>
    <t>R_147</t>
  </si>
  <si>
    <t>R_153</t>
  </si>
  <si>
    <t>Background</t>
  </si>
  <si>
    <t>Mean Depth</t>
  </si>
  <si>
    <t>SD</t>
  </si>
  <si>
    <t>Genotype</t>
  </si>
  <si>
    <t>Belm_12</t>
  </si>
  <si>
    <t xml:space="preserve"> - </t>
  </si>
  <si>
    <t>Geno_mean DtFl</t>
  </si>
  <si>
    <t>Rank Regression p.value</t>
  </si>
  <si>
    <t>Roda_47</t>
  </si>
  <si>
    <t>Geno_mean DtB</t>
  </si>
  <si>
    <t>SE</t>
  </si>
  <si>
    <t>Geno_mean DBtFl</t>
  </si>
  <si>
    <t>B1.01</t>
  </si>
  <si>
    <t>B1.02</t>
  </si>
  <si>
    <t>B1.03</t>
  </si>
  <si>
    <t>B1.04</t>
  </si>
  <si>
    <t>B1.05</t>
  </si>
  <si>
    <t>B2.01</t>
  </si>
  <si>
    <t>B2.02</t>
  </si>
  <si>
    <t>B3.01</t>
  </si>
  <si>
    <t>B3.02</t>
  </si>
  <si>
    <t>B3.03</t>
  </si>
  <si>
    <t>B3.04</t>
  </si>
  <si>
    <t>B3.05</t>
  </si>
  <si>
    <t>B3.06</t>
  </si>
  <si>
    <t>B3.07</t>
  </si>
  <si>
    <t>B3.08</t>
  </si>
  <si>
    <t>B3.09</t>
  </si>
  <si>
    <t>B3.10</t>
  </si>
  <si>
    <t>B3.11</t>
  </si>
  <si>
    <t>B3.12</t>
  </si>
  <si>
    <t>B3.13</t>
  </si>
  <si>
    <t>B3.14</t>
  </si>
  <si>
    <t>B3.15</t>
  </si>
  <si>
    <t>B3.16</t>
  </si>
  <si>
    <t>B3.17</t>
  </si>
  <si>
    <t>B3.18</t>
  </si>
  <si>
    <t>B3.19</t>
  </si>
  <si>
    <t>B4.01</t>
  </si>
  <si>
    <t>B4.02</t>
  </si>
  <si>
    <t>B4.03</t>
  </si>
  <si>
    <t>B5.01</t>
  </si>
  <si>
    <t>B5.02</t>
  </si>
  <si>
    <t>B5.03</t>
  </si>
  <si>
    <t>B5.04</t>
  </si>
  <si>
    <t>B5.05</t>
  </si>
  <si>
    <t>B5.06</t>
  </si>
  <si>
    <t>B5.07</t>
  </si>
  <si>
    <t>B5.08</t>
  </si>
  <si>
    <t>B5.09</t>
  </si>
  <si>
    <t>B5.10</t>
  </si>
  <si>
    <t>B5.11</t>
  </si>
  <si>
    <t>B5.12</t>
  </si>
  <si>
    <t>B5.13</t>
  </si>
  <si>
    <t>B5.14</t>
  </si>
  <si>
    <t>Start</t>
  </si>
  <si>
    <t>Stop</t>
  </si>
  <si>
    <t>R1.01</t>
  </si>
  <si>
    <t>R1.02</t>
  </si>
  <si>
    <t>R1.03</t>
  </si>
  <si>
    <t>R1.04</t>
  </si>
  <si>
    <t>R1.05</t>
  </si>
  <si>
    <t>R1.06</t>
  </si>
  <si>
    <t>R1.07</t>
  </si>
  <si>
    <t>R1.08</t>
  </si>
  <si>
    <t>R1.09</t>
  </si>
  <si>
    <t>R2.01</t>
  </si>
  <si>
    <t>R2.02</t>
  </si>
  <si>
    <t>R2.03</t>
  </si>
  <si>
    <t>R3.01</t>
  </si>
  <si>
    <t>R3.02</t>
  </si>
  <si>
    <t>R3.03</t>
  </si>
  <si>
    <t>R3.04</t>
  </si>
  <si>
    <t>R3.05</t>
  </si>
  <si>
    <t>R3.06</t>
  </si>
  <si>
    <t>R3.07</t>
  </si>
  <si>
    <t>R4.01</t>
  </si>
  <si>
    <t>R4.02</t>
  </si>
  <si>
    <t>R4.03</t>
  </si>
  <si>
    <t>R4.04</t>
  </si>
  <si>
    <t>R4.05</t>
  </si>
  <si>
    <t>R4.06</t>
  </si>
  <si>
    <t>R5.01</t>
  </si>
  <si>
    <t>R5.02</t>
  </si>
  <si>
    <t>R5.03</t>
  </si>
  <si>
    <t>R5.04</t>
  </si>
  <si>
    <t>R5.05</t>
  </si>
  <si>
    <t>R5.06</t>
  </si>
  <si>
    <t>R5.07</t>
  </si>
  <si>
    <t>R5.08</t>
  </si>
  <si>
    <t>R5.09</t>
  </si>
  <si>
    <t>R5.10</t>
  </si>
  <si>
    <t>R5.11</t>
  </si>
  <si>
    <t>R5.12</t>
  </si>
  <si>
    <t>R5.13</t>
  </si>
  <si>
    <t>R5.14</t>
  </si>
  <si>
    <t>R5.15</t>
  </si>
  <si>
    <t>R5.16</t>
  </si>
  <si>
    <t>R5.17</t>
  </si>
  <si>
    <t>R5.18</t>
  </si>
  <si>
    <t>R5.19</t>
  </si>
  <si>
    <t>R5.20</t>
  </si>
  <si>
    <t>R5.21</t>
  </si>
  <si>
    <t>R5.22</t>
  </si>
  <si>
    <t>R5.23</t>
  </si>
  <si>
    <t>R5.24</t>
  </si>
  <si>
    <t>R5.25</t>
  </si>
  <si>
    <t>Effect</t>
  </si>
  <si>
    <t>IT</t>
  </si>
  <si>
    <t>SW</t>
  </si>
  <si>
    <t>DtFl</t>
  </si>
  <si>
    <t>P</t>
  </si>
  <si>
    <t>&lt;0.0001</t>
  </si>
  <si>
    <t xml:space="preserve"> from comparing each bin to its recurrent parent with a post hoc Dunnett’s test following fitting a non-parametric linear model are also included. Lastly, the chromosome (Chr) and start and stop positions of each bin are shown.</t>
  </si>
  <si>
    <r>
      <rPr>
        <b/>
        <sz val="12"/>
        <color theme="1"/>
        <rFont val="Aptos Narrow"/>
        <scheme val="minor"/>
      </rPr>
      <t xml:space="preserve">Table 3. Days to Flower in Bins. </t>
    </r>
    <r>
      <rPr>
        <sz val="12"/>
        <color theme="1"/>
        <rFont val="Aptos Narrow"/>
        <scheme val="minor"/>
      </rPr>
      <t>Mean days to flower and standard error for each ecotype and NIL bin. The relative effect size of each introgressed genotype compared to its recurrent parent and P-value (corrected for multiple testing)</t>
    </r>
  </si>
  <si>
    <t>LSMean Seed Mass</t>
  </si>
  <si>
    <t>p.value</t>
  </si>
  <si>
    <t>Geno_mean Seed Mass</t>
  </si>
  <si>
    <t>Depth</t>
  </si>
  <si>
    <t>Geno_mean Seed Size</t>
  </si>
  <si>
    <t xml:space="preserve">an introgressed region, the start and end of that region, the total size of the region (Mb), and the number of genes contained within it, is shown for each NIL. Regions of the background genotype are </t>
  </si>
  <si>
    <t>only included for a NIL if they are entirely contained within an introgressed region of the alternative background (i.e. representative of small double crossover regions).</t>
  </si>
  <si>
    <t>Days to Bolt</t>
  </si>
  <si>
    <t>Days to Flower</t>
  </si>
  <si>
    <t>Days Bolt to Flower</t>
  </si>
  <si>
    <r>
      <rPr>
        <b/>
        <sz val="12"/>
        <color theme="1"/>
        <rFont val="Aptos Narrow"/>
        <scheme val="minor"/>
      </rPr>
      <t>Table S2. PCR based markers used for NIL genotyping.</t>
    </r>
    <r>
      <rPr>
        <sz val="12"/>
        <color theme="1"/>
        <rFont val="Aptos Narrow"/>
        <scheme val="minor"/>
      </rPr>
      <t xml:space="preserve"> Taqman markers used for initial genotyping during NIL construction. FAM: 5-(and 6-) carboxy-fluorescein, VIC: 2′-chloro-7′phenyl-1,4-dichloro-6-carboxy-fluorescein. </t>
    </r>
  </si>
  <si>
    <t>PCR based marker information - see separate CSV files</t>
  </si>
  <si>
    <t>Mean</t>
  </si>
  <si>
    <t>Total Seed Mass per Plant (g)</t>
  </si>
  <si>
    <t>Seed Size (mm2)</t>
  </si>
  <si>
    <r>
      <t xml:space="preserve">Table S1. PCR based markers used for NIL genotyping. </t>
    </r>
    <r>
      <rPr>
        <sz val="12"/>
        <color theme="1"/>
        <rFont val="Aptos Narrow"/>
        <scheme val="minor"/>
      </rPr>
      <t xml:space="preserve">Cleaved amplified polymorphic sequence (CAPS) markers used for initial genotyping during NIL construction. </t>
    </r>
    <r>
      <rPr>
        <b/>
        <sz val="12"/>
        <color theme="1"/>
        <rFont val="Aptos Narrow"/>
        <scheme val="minor"/>
      </rPr>
      <t xml:space="preserve"> </t>
    </r>
    <r>
      <rPr>
        <sz val="12"/>
        <color theme="1"/>
        <rFont val="Aptos Narrow"/>
        <scheme val="minor"/>
      </rPr>
      <t>Additional CAPS markers used to confirm previously unidentified introgressed regions and regions of retained heterozygosity discovered with WGS based genotyping are also shown.</t>
    </r>
  </si>
  <si>
    <r>
      <t>Table S3. Summary of WGS and NIL genotypes.</t>
    </r>
    <r>
      <rPr>
        <sz val="12"/>
        <color theme="1"/>
        <rFont val="Aptos Narrow"/>
        <scheme val="minor"/>
      </rPr>
      <t xml:space="preserve"> Genome wide mean and standard deviation of sequencing depth for each NIL genotype separarted by background genotype. Chromosome (Chr) containing </t>
    </r>
  </si>
  <si>
    <r>
      <rPr>
        <b/>
        <sz val="12"/>
        <rFont val="Aptos Narrow"/>
        <scheme val="minor"/>
      </rPr>
      <t xml:space="preserve">Table S4. Full phenotypic summary. </t>
    </r>
    <r>
      <rPr>
        <sz val="12"/>
        <rFont val="Aptos Narrow"/>
        <scheme val="minor"/>
      </rPr>
      <t xml:space="preserve">Mean days to bolt, days to first flowering, difference between days to bolt and to first flowering, total seed mass per plant, and seed size and standard error for each ecotype and NIL genotype. </t>
    </r>
  </si>
  <si>
    <t>Dunnett's P</t>
  </si>
  <si>
    <t>Uncorrected P</t>
  </si>
  <si>
    <t>The proportional change (effect) of each introgressed genotype relative to its recurrent ecotype and P-value (corrected for multiple testing with a post hoc Dunnett’s test, and uncorrected) from comparing each NIL to its recurrent ecotype</t>
  </si>
  <si>
    <t>are also included. NIL genotypes significantly different than their recurrent ecotype by Dunnett's test are shown in bol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3">
    <font>
      <sz val="12"/>
      <color theme="1"/>
      <name val="Aptos Narrow"/>
      <family val="2"/>
      <scheme val="minor"/>
    </font>
    <font>
      <sz val="12"/>
      <color theme="1"/>
      <name val="Aptos Narrow"/>
      <scheme val="minor"/>
    </font>
    <font>
      <sz val="12"/>
      <color rgb="FF000000"/>
      <name val="Aptos Narrow"/>
      <scheme val="minor"/>
    </font>
    <font>
      <sz val="12"/>
      <color rgb="FFFF0000"/>
      <name val="Aptos Narrow"/>
      <family val="2"/>
      <scheme val="minor"/>
    </font>
    <font>
      <b/>
      <sz val="11"/>
      <color theme="1"/>
      <name val="Aptos Narrow"/>
      <family val="2"/>
      <scheme val="minor"/>
    </font>
    <font>
      <b/>
      <sz val="12"/>
      <color theme="1"/>
      <name val="Aptos Narrow"/>
      <scheme val="minor"/>
    </font>
    <font>
      <b/>
      <sz val="11"/>
      <color theme="1"/>
      <name val="Aptos Narrow"/>
      <scheme val="minor"/>
    </font>
    <font>
      <b/>
      <sz val="12"/>
      <color rgb="FF000000"/>
      <name val="Aptos Narrow"/>
      <scheme val="minor"/>
    </font>
    <font>
      <sz val="12"/>
      <name val="Aptos Narrow"/>
      <scheme val="minor"/>
    </font>
    <font>
      <b/>
      <sz val="12"/>
      <name val="Aptos Narrow"/>
      <scheme val="minor"/>
    </font>
    <font>
      <sz val="12"/>
      <color rgb="FFFF0000"/>
      <name val="Aptos Narrow"/>
      <scheme val="minor"/>
    </font>
    <font>
      <sz val="12"/>
      <color rgb="FFFF0000"/>
      <name val="Aptos Narrow (Body)"/>
    </font>
    <font>
      <b/>
      <sz val="12"/>
      <color theme="1"/>
      <name val="Aptos Narrow"/>
      <family val="2"/>
      <scheme val="minor"/>
    </font>
  </fonts>
  <fills count="2">
    <fill>
      <patternFill patternType="none"/>
    </fill>
    <fill>
      <patternFill patternType="gray125"/>
    </fill>
  </fills>
  <borders count="22">
    <border>
      <left/>
      <right/>
      <top/>
      <bottom/>
      <diagonal/>
    </border>
    <border>
      <left/>
      <right/>
      <top/>
      <bottom style="double">
        <color indexed="64"/>
      </bottom>
      <diagonal/>
    </border>
    <border>
      <left/>
      <right/>
      <top/>
      <bottom style="thin">
        <color indexed="64"/>
      </bottom>
      <diagonal/>
    </border>
    <border>
      <left style="thin">
        <color indexed="64"/>
      </left>
      <right/>
      <top/>
      <bottom style="thin">
        <color indexed="64"/>
      </bottom>
      <diagonal/>
    </border>
    <border>
      <left/>
      <right/>
      <top style="thin">
        <color indexed="64"/>
      </top>
      <bottom/>
      <diagonal/>
    </border>
    <border>
      <left style="thin">
        <color indexed="64"/>
      </left>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style="thin">
        <color indexed="64"/>
      </left>
      <right/>
      <top/>
      <bottom style="double">
        <color indexed="64"/>
      </bottom>
      <diagonal/>
    </border>
    <border>
      <left style="thin">
        <color indexed="64"/>
      </left>
      <right/>
      <top style="double">
        <color indexed="64"/>
      </top>
      <bottom style="thin">
        <color indexed="64"/>
      </bottom>
      <diagonal/>
    </border>
    <border>
      <left/>
      <right/>
      <top style="double">
        <color indexed="64"/>
      </top>
      <bottom style="thin">
        <color indexed="64"/>
      </bottom>
      <diagonal/>
    </border>
    <border>
      <left/>
      <right/>
      <top style="thin">
        <color indexed="64"/>
      </top>
      <bottom style="double">
        <color indexed="64"/>
      </bottom>
      <diagonal/>
    </border>
    <border>
      <left style="thin">
        <color indexed="64"/>
      </left>
      <right/>
      <top style="thin">
        <color indexed="64"/>
      </top>
      <bottom style="double">
        <color indexed="64"/>
      </bottom>
      <diagonal/>
    </border>
    <border>
      <left style="thin">
        <color indexed="64"/>
      </left>
      <right style="thin">
        <color indexed="64"/>
      </right>
      <top style="double">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style="double">
        <color indexed="64"/>
      </bottom>
      <diagonal/>
    </border>
    <border>
      <left/>
      <right/>
      <top style="double">
        <color indexed="64"/>
      </top>
      <bottom/>
      <diagonal/>
    </border>
  </borders>
  <cellStyleXfs count="1">
    <xf numFmtId="0" fontId="0" fillId="0" borderId="0"/>
  </cellStyleXfs>
  <cellXfs count="186">
    <xf numFmtId="0" fontId="0" fillId="0" borderId="0" xfId="0"/>
    <xf numFmtId="0" fontId="1" fillId="0" borderId="0" xfId="0" applyFont="1"/>
    <xf numFmtId="0" fontId="4" fillId="0" borderId="0" xfId="0" applyFont="1" applyAlignment="1">
      <alignment horizontal="center"/>
    </xf>
    <xf numFmtId="0" fontId="5" fillId="0" borderId="0" xfId="0" applyFont="1"/>
    <xf numFmtId="0" fontId="3" fillId="0" borderId="0" xfId="0" applyFont="1"/>
    <xf numFmtId="0" fontId="4" fillId="0" borderId="0" xfId="0" applyFont="1" applyAlignment="1">
      <alignment horizontal="center" wrapText="1"/>
    </xf>
    <xf numFmtId="0" fontId="0" fillId="0" borderId="0" xfId="0" applyAlignment="1">
      <alignment wrapText="1"/>
    </xf>
    <xf numFmtId="0" fontId="0" fillId="0" borderId="0" xfId="0" applyAlignment="1">
      <alignment horizontal="right"/>
    </xf>
    <xf numFmtId="0" fontId="1" fillId="0" borderId="0" xfId="0" applyFont="1" applyAlignment="1">
      <alignment vertical="center"/>
    </xf>
    <xf numFmtId="0" fontId="1" fillId="0" borderId="0" xfId="0" applyFont="1" applyAlignment="1">
      <alignment horizontal="left" vertical="center"/>
    </xf>
    <xf numFmtId="0" fontId="0" fillId="0" borderId="0" xfId="0" applyAlignment="1">
      <alignment horizontal="center" vertical="center"/>
    </xf>
    <xf numFmtId="0" fontId="2" fillId="0" borderId="0" xfId="0" applyFont="1"/>
    <xf numFmtId="0" fontId="0" fillId="0" borderId="0" xfId="0" applyAlignment="1">
      <alignment horizontal="center"/>
    </xf>
    <xf numFmtId="0" fontId="0" fillId="0" borderId="0" xfId="0" applyAlignment="1">
      <alignment horizontal="left"/>
    </xf>
    <xf numFmtId="0" fontId="6" fillId="0" borderId="0" xfId="0" applyFont="1" applyAlignment="1">
      <alignment horizontal="center" wrapText="1"/>
    </xf>
    <xf numFmtId="2" fontId="0" fillId="0" borderId="0" xfId="0" applyNumberFormat="1"/>
    <xf numFmtId="0" fontId="0" fillId="0" borderId="1" xfId="0" applyBorder="1"/>
    <xf numFmtId="0" fontId="0" fillId="0" borderId="1" xfId="0" applyBorder="1" applyAlignment="1">
      <alignment horizontal="center"/>
    </xf>
    <xf numFmtId="2" fontId="0" fillId="0" borderId="1" xfId="0" applyNumberFormat="1" applyBorder="1" applyAlignment="1">
      <alignment horizontal="center"/>
    </xf>
    <xf numFmtId="0" fontId="0" fillId="0" borderId="2" xfId="0" applyBorder="1"/>
    <xf numFmtId="0" fontId="0" fillId="0" borderId="3" xfId="0" applyBorder="1" applyAlignment="1">
      <alignment horizontal="center"/>
    </xf>
    <xf numFmtId="2" fontId="0" fillId="0" borderId="2" xfId="0" applyNumberFormat="1" applyBorder="1" applyAlignment="1">
      <alignment horizontal="center"/>
    </xf>
    <xf numFmtId="0" fontId="0" fillId="0" borderId="5" xfId="0" applyBorder="1" applyAlignment="1">
      <alignment horizontal="center"/>
    </xf>
    <xf numFmtId="0" fontId="0" fillId="0" borderId="4" xfId="0" applyBorder="1"/>
    <xf numFmtId="0" fontId="0" fillId="0" borderId="6" xfId="0" applyBorder="1"/>
    <xf numFmtId="0" fontId="0" fillId="0" borderId="8" xfId="0" applyBorder="1" applyAlignment="1">
      <alignment horizontal="center"/>
    </xf>
    <xf numFmtId="0" fontId="1" fillId="0" borderId="6" xfId="0" applyFont="1" applyBorder="1" applyAlignment="1">
      <alignment vertical="center"/>
    </xf>
    <xf numFmtId="0" fontId="1" fillId="0" borderId="6" xfId="0" applyFont="1" applyBorder="1"/>
    <xf numFmtId="2" fontId="2" fillId="0" borderId="2" xfId="0" applyNumberFormat="1" applyFont="1" applyBorder="1" applyAlignment="1">
      <alignment horizontal="center"/>
    </xf>
    <xf numFmtId="0" fontId="0" fillId="0" borderId="9" xfId="0" applyBorder="1" applyAlignment="1">
      <alignment horizontal="center"/>
    </xf>
    <xf numFmtId="2" fontId="2" fillId="0" borderId="0" xfId="0" applyNumberFormat="1" applyFont="1" applyAlignment="1">
      <alignment horizontal="center"/>
    </xf>
    <xf numFmtId="2" fontId="0" fillId="0" borderId="0" xfId="0" applyNumberFormat="1" applyAlignment="1">
      <alignment horizontal="center"/>
    </xf>
    <xf numFmtId="0" fontId="1" fillId="0" borderId="6" xfId="0" applyFont="1" applyBorder="1" applyAlignment="1">
      <alignment horizontal="left" vertical="center"/>
    </xf>
    <xf numFmtId="2" fontId="2" fillId="0" borderId="1" xfId="0" applyNumberFormat="1" applyFont="1" applyBorder="1" applyAlignment="1">
      <alignment horizontal="center"/>
    </xf>
    <xf numFmtId="0" fontId="3" fillId="0" borderId="1" xfId="0" applyFont="1" applyBorder="1"/>
    <xf numFmtId="0" fontId="0" fillId="0" borderId="1" xfId="0" applyBorder="1" applyAlignment="1">
      <alignment horizontal="left"/>
    </xf>
    <xf numFmtId="0" fontId="5" fillId="0" borderId="0" xfId="0" applyFont="1" applyAlignment="1">
      <alignment horizontal="left"/>
    </xf>
    <xf numFmtId="0" fontId="1" fillId="0" borderId="0" xfId="0" applyFont="1" applyAlignment="1">
      <alignment horizontal="left"/>
    </xf>
    <xf numFmtId="164" fontId="0" fillId="0" borderId="0" xfId="0" applyNumberFormat="1" applyAlignment="1">
      <alignment horizontal="center"/>
    </xf>
    <xf numFmtId="2" fontId="5" fillId="0" borderId="0" xfId="0" applyNumberFormat="1" applyFont="1" applyAlignment="1">
      <alignment horizontal="center"/>
    </xf>
    <xf numFmtId="0" fontId="5" fillId="0" borderId="0" xfId="0" applyFont="1" applyAlignment="1">
      <alignment horizontal="center"/>
    </xf>
    <xf numFmtId="2" fontId="0" fillId="0" borderId="9" xfId="0" applyNumberFormat="1" applyBorder="1" applyAlignment="1">
      <alignment horizontal="center"/>
    </xf>
    <xf numFmtId="2" fontId="5" fillId="0" borderId="9" xfId="0" applyNumberFormat="1" applyFont="1" applyBorder="1" applyAlignment="1">
      <alignment horizontal="center"/>
    </xf>
    <xf numFmtId="164" fontId="0" fillId="0" borderId="1" xfId="0" applyNumberFormat="1" applyBorder="1" applyAlignment="1">
      <alignment horizontal="center"/>
    </xf>
    <xf numFmtId="2" fontId="0" fillId="0" borderId="3" xfId="0" applyNumberFormat="1" applyBorder="1" applyAlignment="1">
      <alignment horizontal="center"/>
    </xf>
    <xf numFmtId="2" fontId="0" fillId="0" borderId="10" xfId="0" applyNumberFormat="1" applyBorder="1" applyAlignment="1">
      <alignment horizontal="center"/>
    </xf>
    <xf numFmtId="0" fontId="2" fillId="0" borderId="0" xfId="0" applyFont="1" applyAlignment="1">
      <alignment horizontal="left"/>
    </xf>
    <xf numFmtId="2" fontId="1" fillId="0" borderId="0" xfId="0" applyNumberFormat="1" applyFont="1" applyAlignment="1">
      <alignment horizontal="center"/>
    </xf>
    <xf numFmtId="2" fontId="7" fillId="0" borderId="0" xfId="0" applyNumberFormat="1" applyFont="1" applyAlignment="1">
      <alignment horizontal="center"/>
    </xf>
    <xf numFmtId="164" fontId="1" fillId="0" borderId="0" xfId="0" applyNumberFormat="1" applyFont="1" applyAlignment="1">
      <alignment horizontal="center"/>
    </xf>
    <xf numFmtId="0" fontId="1" fillId="0" borderId="0" xfId="0" applyFont="1" applyAlignment="1">
      <alignment horizontal="center"/>
    </xf>
    <xf numFmtId="0" fontId="2" fillId="0" borderId="1" xfId="0" applyFont="1" applyBorder="1" applyAlignment="1">
      <alignment horizontal="left"/>
    </xf>
    <xf numFmtId="0" fontId="1" fillId="0" borderId="2" xfId="0" applyFont="1" applyBorder="1"/>
    <xf numFmtId="2" fontId="1" fillId="0" borderId="9" xfId="0" applyNumberFormat="1" applyFont="1" applyBorder="1" applyAlignment="1">
      <alignment horizontal="center"/>
    </xf>
    <xf numFmtId="0" fontId="1" fillId="0" borderId="2" xfId="0" applyFont="1" applyBorder="1" applyAlignment="1">
      <alignment horizontal="left" vertical="center"/>
    </xf>
    <xf numFmtId="0" fontId="8" fillId="0" borderId="0" xfId="0" applyFont="1"/>
    <xf numFmtId="0" fontId="1" fillId="0" borderId="1" xfId="0" applyFont="1" applyBorder="1"/>
    <xf numFmtId="2" fontId="1" fillId="0" borderId="1" xfId="0" applyNumberFormat="1" applyFont="1" applyBorder="1" applyAlignment="1">
      <alignment horizontal="center"/>
    </xf>
    <xf numFmtId="0" fontId="1" fillId="0" borderId="2" xfId="0" applyFont="1" applyBorder="1" applyAlignment="1">
      <alignment horizontal="left" wrapText="1"/>
    </xf>
    <xf numFmtId="2" fontId="1" fillId="0" borderId="2" xfId="0" applyNumberFormat="1" applyFont="1" applyBorder="1" applyAlignment="1">
      <alignment horizontal="center" wrapText="1"/>
    </xf>
    <xf numFmtId="164" fontId="1" fillId="0" borderId="2" xfId="0" applyNumberFormat="1" applyFont="1" applyBorder="1" applyAlignment="1">
      <alignment horizontal="center" wrapText="1"/>
    </xf>
    <xf numFmtId="0" fontId="1" fillId="0" borderId="2" xfId="0" applyFont="1" applyBorder="1" applyAlignment="1">
      <alignment horizontal="left"/>
    </xf>
    <xf numFmtId="2" fontId="1" fillId="0" borderId="2" xfId="0" applyNumberFormat="1" applyFont="1" applyBorder="1" applyAlignment="1">
      <alignment horizontal="center"/>
    </xf>
    <xf numFmtId="2" fontId="8" fillId="0" borderId="0" xfId="0" applyNumberFormat="1" applyFont="1" applyAlignment="1">
      <alignment horizontal="center"/>
    </xf>
    <xf numFmtId="164" fontId="8" fillId="0" borderId="0" xfId="0" applyNumberFormat="1" applyFont="1" applyAlignment="1">
      <alignment horizontal="center"/>
    </xf>
    <xf numFmtId="2" fontId="8" fillId="0" borderId="1" xfId="0" applyNumberFormat="1" applyFont="1" applyBorder="1" applyAlignment="1">
      <alignment horizontal="center"/>
    </xf>
    <xf numFmtId="164" fontId="8" fillId="0" borderId="1" xfId="0" applyNumberFormat="1" applyFont="1" applyBorder="1" applyAlignment="1">
      <alignment horizontal="center"/>
    </xf>
    <xf numFmtId="2" fontId="8" fillId="0" borderId="3" xfId="0" applyNumberFormat="1" applyFont="1" applyBorder="1" applyAlignment="1">
      <alignment horizontal="center" wrapText="1"/>
    </xf>
    <xf numFmtId="2" fontId="8" fillId="0" borderId="2" xfId="0" applyNumberFormat="1" applyFont="1" applyBorder="1" applyAlignment="1">
      <alignment horizontal="center" wrapText="1"/>
    </xf>
    <xf numFmtId="2" fontId="8" fillId="0" borderId="9" xfId="0" applyNumberFormat="1" applyFont="1" applyBorder="1" applyAlignment="1">
      <alignment horizontal="center"/>
    </xf>
    <xf numFmtId="2" fontId="9" fillId="0" borderId="9" xfId="0" applyNumberFormat="1" applyFont="1" applyBorder="1" applyAlignment="1">
      <alignment horizontal="center"/>
    </xf>
    <xf numFmtId="2" fontId="9" fillId="0" borderId="0" xfId="0" applyNumberFormat="1" applyFont="1" applyAlignment="1">
      <alignment horizontal="center"/>
    </xf>
    <xf numFmtId="2" fontId="8" fillId="0" borderId="3" xfId="0" applyNumberFormat="1" applyFont="1" applyBorder="1" applyAlignment="1">
      <alignment horizontal="center"/>
    </xf>
    <xf numFmtId="2" fontId="8" fillId="0" borderId="2" xfId="0" applyNumberFormat="1" applyFont="1" applyBorder="1" applyAlignment="1">
      <alignment horizontal="center"/>
    </xf>
    <xf numFmtId="2" fontId="8" fillId="0" borderId="10" xfId="0" applyNumberFormat="1" applyFont="1" applyBorder="1" applyAlignment="1">
      <alignment horizontal="center"/>
    </xf>
    <xf numFmtId="0" fontId="5" fillId="0" borderId="0" xfId="0" applyFont="1" applyAlignment="1">
      <alignment horizontal="right"/>
    </xf>
    <xf numFmtId="0" fontId="7" fillId="0" borderId="0" xfId="0" applyFont="1"/>
    <xf numFmtId="0" fontId="6" fillId="0" borderId="0" xfId="0" applyFont="1"/>
    <xf numFmtId="2" fontId="1" fillId="0" borderId="11" xfId="0" applyNumberFormat="1" applyFont="1" applyBorder="1" applyAlignment="1">
      <alignment horizontal="center" wrapText="1"/>
    </xf>
    <xf numFmtId="0" fontId="1" fillId="0" borderId="2" xfId="0" applyFont="1" applyBorder="1" applyAlignment="1">
      <alignment horizontal="center" wrapText="1"/>
    </xf>
    <xf numFmtId="164" fontId="1" fillId="0" borderId="0" xfId="0" applyNumberFormat="1" applyFont="1"/>
    <xf numFmtId="164" fontId="5" fillId="0" borderId="0" xfId="0" applyNumberFormat="1" applyFont="1" applyAlignment="1">
      <alignment horizontal="right"/>
    </xf>
    <xf numFmtId="164" fontId="1" fillId="0" borderId="2" xfId="0" applyNumberFormat="1" applyFont="1" applyBorder="1"/>
    <xf numFmtId="0" fontId="1" fillId="0" borderId="2" xfId="0" applyFont="1" applyBorder="1" applyAlignment="1">
      <alignment horizontal="center"/>
    </xf>
    <xf numFmtId="0" fontId="1" fillId="0" borderId="1" xfId="0" applyFont="1" applyBorder="1" applyAlignment="1">
      <alignment horizontal="center"/>
    </xf>
    <xf numFmtId="0" fontId="7" fillId="0" borderId="0" xfId="0" applyFont="1" applyAlignment="1">
      <alignment horizontal="left"/>
    </xf>
    <xf numFmtId="0" fontId="5" fillId="0" borderId="0" xfId="0" applyFont="1" applyAlignment="1">
      <alignment horizontal="center" wrapText="1"/>
    </xf>
    <xf numFmtId="0" fontId="10" fillId="0" borderId="0" xfId="0" applyFont="1"/>
    <xf numFmtId="0" fontId="1" fillId="0" borderId="0" xfId="0" applyFont="1" applyAlignment="1">
      <alignment horizontal="right"/>
    </xf>
    <xf numFmtId="0" fontId="11" fillId="0" borderId="0" xfId="0" applyFont="1"/>
    <xf numFmtId="0" fontId="0" fillId="0" borderId="9" xfId="0" applyBorder="1" applyAlignment="1">
      <alignment horizontal="right"/>
    </xf>
    <xf numFmtId="0" fontId="5" fillId="0" borderId="9" xfId="0" applyFont="1" applyBorder="1" applyAlignment="1">
      <alignment horizontal="right"/>
    </xf>
    <xf numFmtId="0" fontId="0" fillId="0" borderId="10" xfId="0" applyBorder="1" applyAlignment="1">
      <alignment horizontal="right"/>
    </xf>
    <xf numFmtId="0" fontId="0" fillId="0" borderId="1" xfId="0" applyBorder="1" applyAlignment="1">
      <alignment horizontal="right"/>
    </xf>
    <xf numFmtId="0" fontId="5" fillId="0" borderId="0" xfId="0" applyFont="1" applyAlignment="1">
      <alignment wrapText="1"/>
    </xf>
    <xf numFmtId="164" fontId="9" fillId="0" borderId="0" xfId="0" applyNumberFormat="1" applyFont="1" applyAlignment="1">
      <alignment horizontal="center"/>
    </xf>
    <xf numFmtId="164" fontId="8" fillId="0" borderId="2" xfId="0" applyNumberFormat="1" applyFont="1" applyBorder="1" applyAlignment="1">
      <alignment horizontal="center"/>
    </xf>
    <xf numFmtId="164" fontId="5" fillId="0" borderId="0" xfId="0" applyNumberFormat="1" applyFont="1" applyAlignment="1">
      <alignment horizontal="center"/>
    </xf>
    <xf numFmtId="0" fontId="1" fillId="0" borderId="1" xfId="0" applyFont="1" applyBorder="1" applyAlignment="1">
      <alignment horizontal="left"/>
    </xf>
    <xf numFmtId="164" fontId="1" fillId="0" borderId="2" xfId="0" applyNumberFormat="1" applyFont="1" applyBorder="1" applyAlignment="1">
      <alignment horizontal="center"/>
    </xf>
    <xf numFmtId="164" fontId="1" fillId="0" borderId="1" xfId="0" applyNumberFormat="1" applyFont="1" applyBorder="1" applyAlignment="1">
      <alignment horizontal="center"/>
    </xf>
    <xf numFmtId="2" fontId="1" fillId="0" borderId="3" xfId="0" applyNumberFormat="1" applyFont="1" applyBorder="1" applyAlignment="1">
      <alignment horizontal="center"/>
    </xf>
    <xf numFmtId="2" fontId="1" fillId="0" borderId="10" xfId="0" applyNumberFormat="1" applyFont="1" applyBorder="1" applyAlignment="1">
      <alignment horizontal="center"/>
    </xf>
    <xf numFmtId="2" fontId="0" fillId="0" borderId="12" xfId="0" applyNumberFormat="1" applyBorder="1" applyAlignment="1">
      <alignment horizontal="center"/>
    </xf>
    <xf numFmtId="0" fontId="5" fillId="0" borderId="1" xfId="0" applyFont="1" applyBorder="1" applyAlignment="1">
      <alignment horizontal="center"/>
    </xf>
    <xf numFmtId="2" fontId="5" fillId="0" borderId="1" xfId="0" applyNumberFormat="1" applyFont="1" applyBorder="1" applyAlignment="1">
      <alignment horizontal="center"/>
    </xf>
    <xf numFmtId="164" fontId="5" fillId="0" borderId="1" xfId="0" applyNumberFormat="1" applyFont="1" applyBorder="1" applyAlignment="1">
      <alignment horizontal="center"/>
    </xf>
    <xf numFmtId="0" fontId="5" fillId="0" borderId="2" xfId="0" applyFont="1" applyBorder="1" applyAlignment="1">
      <alignment horizontal="center"/>
    </xf>
    <xf numFmtId="2" fontId="1" fillId="0" borderId="3" xfId="0" applyNumberFormat="1" applyFont="1" applyBorder="1" applyAlignment="1">
      <alignment horizontal="center" wrapText="1"/>
    </xf>
    <xf numFmtId="164" fontId="0" fillId="0" borderId="2" xfId="0" applyNumberFormat="1" applyBorder="1" applyAlignment="1">
      <alignment horizontal="center"/>
    </xf>
    <xf numFmtId="164" fontId="0" fillId="0" borderId="9" xfId="0" applyNumberFormat="1" applyBorder="1" applyAlignment="1">
      <alignment horizontal="center"/>
    </xf>
    <xf numFmtId="164" fontId="0" fillId="0" borderId="3" xfId="0" applyNumberFormat="1" applyBorder="1" applyAlignment="1">
      <alignment horizontal="center"/>
    </xf>
    <xf numFmtId="0" fontId="1" fillId="0" borderId="13" xfId="0" applyFont="1" applyBorder="1" applyAlignment="1">
      <alignment horizontal="left" vertical="center"/>
    </xf>
    <xf numFmtId="0" fontId="0" fillId="0" borderId="14" xfId="0" applyBorder="1" applyAlignment="1">
      <alignment horizontal="center"/>
    </xf>
    <xf numFmtId="2" fontId="1" fillId="0" borderId="0" xfId="0" applyNumberFormat="1" applyFont="1"/>
    <xf numFmtId="0" fontId="5" fillId="0" borderId="0" xfId="0" applyFont="1" applyAlignment="1">
      <alignment vertical="center"/>
    </xf>
    <xf numFmtId="2" fontId="0" fillId="0" borderId="1" xfId="0" applyNumberFormat="1" applyBorder="1"/>
    <xf numFmtId="0" fontId="0" fillId="0" borderId="15" xfId="0" applyBorder="1" applyAlignment="1">
      <alignment horizontal="left"/>
    </xf>
    <xf numFmtId="0" fontId="0" fillId="0" borderId="18" xfId="0" applyBorder="1" applyAlignment="1">
      <alignment horizontal="center" vertical="center"/>
    </xf>
    <xf numFmtId="0" fontId="0" fillId="0" borderId="18" xfId="0" applyBorder="1" applyAlignment="1">
      <alignment horizontal="center"/>
    </xf>
    <xf numFmtId="0" fontId="0" fillId="0" borderId="17" xfId="0" applyBorder="1" applyAlignment="1">
      <alignment horizontal="center"/>
    </xf>
    <xf numFmtId="0" fontId="0" fillId="0" borderId="20" xfId="0" applyBorder="1" applyAlignment="1">
      <alignment horizontal="center"/>
    </xf>
    <xf numFmtId="2" fontId="0" fillId="0" borderId="9" xfId="0" applyNumberFormat="1" applyBorder="1" applyAlignment="1">
      <alignment horizontal="left"/>
    </xf>
    <xf numFmtId="2" fontId="0" fillId="0" borderId="10" xfId="0" applyNumberFormat="1" applyBorder="1" applyAlignment="1">
      <alignment horizontal="left"/>
    </xf>
    <xf numFmtId="2" fontId="0" fillId="0" borderId="11" xfId="0" applyNumberFormat="1" applyBorder="1" applyAlignment="1">
      <alignment horizontal="left"/>
    </xf>
    <xf numFmtId="2" fontId="0" fillId="0" borderId="8" xfId="0" applyNumberFormat="1" applyBorder="1" applyAlignment="1">
      <alignment horizontal="left"/>
    </xf>
    <xf numFmtId="164" fontId="0" fillId="0" borderId="10" xfId="0" applyNumberFormat="1" applyBorder="1" applyAlignment="1">
      <alignment horizontal="center"/>
    </xf>
    <xf numFmtId="2" fontId="0" fillId="0" borderId="7" xfId="0" applyNumberFormat="1" applyBorder="1" applyAlignment="1">
      <alignment horizontal="right"/>
    </xf>
    <xf numFmtId="2" fontId="0" fillId="0" borderId="0" xfId="0" applyNumberFormat="1" applyAlignment="1">
      <alignment horizontal="right"/>
    </xf>
    <xf numFmtId="2" fontId="0" fillId="0" borderId="1" xfId="0" applyNumberFormat="1" applyBorder="1" applyAlignment="1">
      <alignment horizontal="right"/>
    </xf>
    <xf numFmtId="0" fontId="0" fillId="0" borderId="4" xfId="0" applyBorder="1" applyAlignment="1">
      <alignment horizontal="right"/>
    </xf>
    <xf numFmtId="0" fontId="0" fillId="0" borderId="2" xfId="0" applyBorder="1" applyAlignment="1">
      <alignment horizontal="right"/>
    </xf>
    <xf numFmtId="0" fontId="0" fillId="0" borderId="6" xfId="0" applyBorder="1" applyAlignment="1">
      <alignment horizontal="right"/>
    </xf>
    <xf numFmtId="9" fontId="1" fillId="0" borderId="0" xfId="0" applyNumberFormat="1" applyFont="1" applyAlignment="1">
      <alignment horizontal="center"/>
    </xf>
    <xf numFmtId="9" fontId="5" fillId="0" borderId="0" xfId="0" applyNumberFormat="1" applyFont="1" applyAlignment="1">
      <alignment horizontal="center"/>
    </xf>
    <xf numFmtId="9" fontId="1" fillId="0" borderId="2" xfId="0" applyNumberFormat="1" applyFont="1" applyBorder="1" applyAlignment="1">
      <alignment horizontal="center"/>
    </xf>
    <xf numFmtId="9" fontId="1" fillId="0" borderId="1" xfId="0" applyNumberFormat="1" applyFont="1" applyBorder="1" applyAlignment="1">
      <alignment horizontal="center"/>
    </xf>
    <xf numFmtId="9" fontId="8" fillId="0" borderId="0" xfId="0" applyNumberFormat="1" applyFont="1" applyAlignment="1">
      <alignment horizontal="center"/>
    </xf>
    <xf numFmtId="9" fontId="9" fillId="0" borderId="0" xfId="0" applyNumberFormat="1" applyFont="1" applyAlignment="1">
      <alignment horizontal="center"/>
    </xf>
    <xf numFmtId="9" fontId="8" fillId="0" borderId="2" xfId="0" applyNumberFormat="1" applyFont="1" applyBorder="1" applyAlignment="1">
      <alignment horizontal="center"/>
    </xf>
    <xf numFmtId="9" fontId="8" fillId="0" borderId="1" xfId="0" applyNumberFormat="1" applyFont="1" applyBorder="1" applyAlignment="1">
      <alignment horizontal="center"/>
    </xf>
    <xf numFmtId="10" fontId="0" fillId="0" borderId="0" xfId="0" applyNumberFormat="1" applyAlignment="1">
      <alignment horizontal="center"/>
    </xf>
    <xf numFmtId="10" fontId="0" fillId="0" borderId="2" xfId="0" applyNumberFormat="1" applyBorder="1" applyAlignment="1">
      <alignment horizontal="center"/>
    </xf>
    <xf numFmtId="10" fontId="0" fillId="0" borderId="1" xfId="0" applyNumberFormat="1" applyBorder="1" applyAlignment="1">
      <alignment horizontal="center"/>
    </xf>
    <xf numFmtId="2" fontId="0" fillId="0" borderId="2" xfId="0" applyNumberFormat="1" applyBorder="1" applyAlignment="1">
      <alignment horizontal="right"/>
    </xf>
    <xf numFmtId="2" fontId="0" fillId="0" borderId="4" xfId="0" applyNumberFormat="1" applyBorder="1" applyAlignment="1">
      <alignment horizontal="right"/>
    </xf>
    <xf numFmtId="2" fontId="0" fillId="0" borderId="6" xfId="0" applyNumberFormat="1" applyBorder="1" applyAlignment="1">
      <alignment horizontal="right"/>
    </xf>
    <xf numFmtId="2" fontId="1" fillId="0" borderId="4" xfId="0" applyNumberFormat="1" applyFont="1" applyBorder="1" applyAlignment="1">
      <alignment horizontal="right"/>
    </xf>
    <xf numFmtId="2" fontId="1" fillId="0" borderId="2" xfId="0" applyNumberFormat="1" applyFont="1" applyBorder="1" applyAlignment="1">
      <alignment horizontal="right"/>
    </xf>
    <xf numFmtId="2" fontId="2" fillId="0" borderId="6" xfId="0" applyNumberFormat="1" applyFont="1" applyBorder="1" applyAlignment="1">
      <alignment horizontal="right"/>
    </xf>
    <xf numFmtId="2" fontId="1" fillId="0" borderId="6" xfId="0" applyNumberFormat="1" applyFont="1" applyBorder="1" applyAlignment="1">
      <alignment horizontal="right"/>
    </xf>
    <xf numFmtId="2" fontId="2" fillId="0" borderId="4" xfId="0" applyNumberFormat="1" applyFont="1" applyBorder="1" applyAlignment="1">
      <alignment horizontal="right"/>
    </xf>
    <xf numFmtId="2" fontId="2" fillId="0" borderId="2" xfId="0" applyNumberFormat="1" applyFont="1" applyBorder="1" applyAlignment="1">
      <alignment horizontal="right"/>
    </xf>
    <xf numFmtId="2" fontId="2" fillId="0" borderId="0" xfId="0" applyNumberFormat="1" applyFont="1" applyAlignment="1">
      <alignment horizontal="right"/>
    </xf>
    <xf numFmtId="2" fontId="2" fillId="0" borderId="1" xfId="0" applyNumberFormat="1" applyFont="1" applyBorder="1" applyAlignment="1">
      <alignment horizontal="right"/>
    </xf>
    <xf numFmtId="164" fontId="1" fillId="0" borderId="9" xfId="0" applyNumberFormat="1" applyFont="1" applyBorder="1" applyAlignment="1">
      <alignment horizontal="center"/>
    </xf>
    <xf numFmtId="10" fontId="1" fillId="0" borderId="0" xfId="0" applyNumberFormat="1" applyFont="1" applyAlignment="1">
      <alignment horizontal="center"/>
    </xf>
    <xf numFmtId="0" fontId="5" fillId="0" borderId="2" xfId="0" applyFont="1" applyBorder="1" applyAlignment="1">
      <alignment horizontal="center" wrapText="1"/>
    </xf>
    <xf numFmtId="164" fontId="12" fillId="0" borderId="0" xfId="0" applyNumberFormat="1" applyFont="1" applyAlignment="1">
      <alignment horizontal="center"/>
    </xf>
    <xf numFmtId="0" fontId="1" fillId="0" borderId="3" xfId="0" applyFont="1" applyBorder="1" applyAlignment="1">
      <alignment horizontal="center" wrapText="1"/>
    </xf>
    <xf numFmtId="0" fontId="0" fillId="0" borderId="0" xfId="0" applyAlignment="1">
      <alignment horizontal="center" vertical="center"/>
    </xf>
    <xf numFmtId="0" fontId="0" fillId="0" borderId="0" xfId="0" applyAlignment="1">
      <alignment horizontal="left" vertical="center"/>
    </xf>
    <xf numFmtId="0" fontId="1" fillId="0" borderId="0" xfId="0" applyFont="1" applyAlignment="1">
      <alignment horizontal="left" vertical="center"/>
    </xf>
    <xf numFmtId="2" fontId="1" fillId="0" borderId="5" xfId="0" applyNumberFormat="1" applyFont="1" applyBorder="1" applyAlignment="1">
      <alignment horizontal="left" vertical="center"/>
    </xf>
    <xf numFmtId="2" fontId="1" fillId="0" borderId="9" xfId="0" applyNumberFormat="1" applyFont="1" applyBorder="1" applyAlignment="1">
      <alignment horizontal="left" vertical="center"/>
    </xf>
    <xf numFmtId="2" fontId="1" fillId="0" borderId="3" xfId="0" applyNumberFormat="1" applyFont="1" applyBorder="1" applyAlignment="1">
      <alignment horizontal="left" vertical="center"/>
    </xf>
    <xf numFmtId="2" fontId="0" fillId="0" borderId="5" xfId="0" applyNumberFormat="1" applyBorder="1" applyAlignment="1">
      <alignment horizontal="left" vertical="center"/>
    </xf>
    <xf numFmtId="2" fontId="0" fillId="0" borderId="3" xfId="0" applyNumberFormat="1" applyBorder="1" applyAlignment="1">
      <alignment horizontal="left" vertical="center"/>
    </xf>
    <xf numFmtId="2" fontId="1" fillId="0" borderId="4" xfId="0" applyNumberFormat="1" applyFont="1" applyBorder="1" applyAlignment="1">
      <alignment horizontal="right" vertical="center"/>
    </xf>
    <xf numFmtId="2" fontId="1" fillId="0" borderId="2" xfId="0" applyNumberFormat="1" applyFont="1" applyBorder="1" applyAlignment="1">
      <alignment horizontal="right" vertical="center"/>
    </xf>
    <xf numFmtId="2" fontId="1" fillId="0" borderId="0" xfId="0" applyNumberFormat="1" applyFont="1" applyAlignment="1">
      <alignment horizontal="right" vertical="center"/>
    </xf>
    <xf numFmtId="2" fontId="0" fillId="0" borderId="4" xfId="0" applyNumberFormat="1" applyBorder="1" applyAlignment="1">
      <alignment horizontal="right" vertical="center"/>
    </xf>
    <xf numFmtId="2" fontId="0" fillId="0" borderId="2" xfId="0" applyNumberFormat="1" applyBorder="1" applyAlignment="1">
      <alignment horizontal="right" vertical="center"/>
    </xf>
    <xf numFmtId="0" fontId="0" fillId="0" borderId="4" xfId="0" applyBorder="1" applyAlignment="1">
      <alignment horizontal="center" vertical="center"/>
    </xf>
    <xf numFmtId="0" fontId="0" fillId="0" borderId="1" xfId="0" applyBorder="1" applyAlignment="1">
      <alignment horizontal="center" vertical="center"/>
    </xf>
    <xf numFmtId="0" fontId="1" fillId="0" borderId="4" xfId="0" applyFont="1" applyBorder="1" applyAlignment="1">
      <alignment horizontal="left" vertical="center"/>
    </xf>
    <xf numFmtId="0" fontId="1" fillId="0" borderId="2" xfId="0" applyFont="1" applyBorder="1" applyAlignment="1">
      <alignment horizontal="left" vertical="center"/>
    </xf>
    <xf numFmtId="0" fontId="0" fillId="0" borderId="16" xfId="0" applyBorder="1" applyAlignment="1">
      <alignment horizontal="center" vertical="center"/>
    </xf>
    <xf numFmtId="0" fontId="0" fillId="0" borderId="19" xfId="0" applyBorder="1" applyAlignment="1">
      <alignment horizontal="center" vertical="center"/>
    </xf>
    <xf numFmtId="0" fontId="0" fillId="0" borderId="17" xfId="0" applyBorder="1" applyAlignment="1">
      <alignment horizontal="center" vertical="center"/>
    </xf>
    <xf numFmtId="0" fontId="0" fillId="0" borderId="4" xfId="0" applyBorder="1" applyAlignment="1">
      <alignment horizontal="left" vertical="center"/>
    </xf>
    <xf numFmtId="0" fontId="0" fillId="0" borderId="2" xfId="0" applyBorder="1" applyAlignment="1">
      <alignment horizontal="left" vertical="center"/>
    </xf>
    <xf numFmtId="2" fontId="1" fillId="0" borderId="21" xfId="0" applyNumberFormat="1" applyFont="1" applyBorder="1" applyAlignment="1">
      <alignment horizontal="center"/>
    </xf>
    <xf numFmtId="0" fontId="1" fillId="0" borderId="21" xfId="0" applyFont="1" applyBorder="1" applyAlignment="1">
      <alignment horizontal="center"/>
    </xf>
    <xf numFmtId="0" fontId="1" fillId="0" borderId="0" xfId="0" applyFont="1" applyAlignment="1">
      <alignment horizontal="center"/>
    </xf>
    <xf numFmtId="2" fontId="1" fillId="0" borderId="0" xfId="0" applyNumberFormat="1"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981F24-EDAB-B54F-9B98-9F7BBCB49812}">
  <dimension ref="A1:F58"/>
  <sheetViews>
    <sheetView workbookViewId="0">
      <selection activeCell="H14" sqref="H14"/>
    </sheetView>
  </sheetViews>
  <sheetFormatPr baseColWidth="10" defaultRowHeight="16"/>
  <cols>
    <col min="4" max="4" width="10.83203125" style="1"/>
  </cols>
  <sheetData>
    <row r="1" spans="1:6" s="6" customFormat="1" ht="48">
      <c r="A1" s="5" t="s">
        <v>67</v>
      </c>
      <c r="B1" s="5" t="s">
        <v>70</v>
      </c>
      <c r="C1" s="5" t="s">
        <v>74</v>
      </c>
      <c r="D1" s="14" t="s">
        <v>71</v>
      </c>
      <c r="E1" s="14" t="s">
        <v>171</v>
      </c>
    </row>
    <row r="2" spans="1:6">
      <c r="A2" t="s">
        <v>68</v>
      </c>
      <c r="B2">
        <v>17.875</v>
      </c>
      <c r="C2">
        <v>0.69275588361679996</v>
      </c>
      <c r="D2" s="1" t="s">
        <v>69</v>
      </c>
      <c r="E2" t="s">
        <v>69</v>
      </c>
    </row>
    <row r="3" spans="1:6">
      <c r="A3" t="s">
        <v>3</v>
      </c>
      <c r="B3">
        <v>17.75</v>
      </c>
      <c r="C3">
        <v>0.59009684435209997</v>
      </c>
      <c r="D3" s="1">
        <v>0.99900207382048989</v>
      </c>
      <c r="E3">
        <f>(B3-$B$2)/$B$2</f>
        <v>-6.993006993006993E-3</v>
      </c>
    </row>
    <row r="4" spans="1:6">
      <c r="A4" t="s">
        <v>11</v>
      </c>
      <c r="B4">
        <v>19.857142857143</v>
      </c>
      <c r="C4">
        <v>1.1428571428570999</v>
      </c>
      <c r="D4" s="1">
        <v>0.30212511281703353</v>
      </c>
      <c r="E4">
        <f t="shared" ref="E4:E25" si="0">(B4-$B$2)/$B$2</f>
        <v>0.11088911088911886</v>
      </c>
    </row>
    <row r="5" spans="1:6" s="3" customFormat="1">
      <c r="A5" s="3" t="s">
        <v>12</v>
      </c>
      <c r="B5" s="3">
        <v>23.375</v>
      </c>
      <c r="C5" s="3">
        <v>0.46049274850810001</v>
      </c>
      <c r="D5" s="77">
        <v>4.3506135122328699E-4</v>
      </c>
      <c r="E5" s="3">
        <f t="shared" si="0"/>
        <v>0.30769230769230771</v>
      </c>
      <c r="F5"/>
    </row>
    <row r="6" spans="1:6">
      <c r="A6" t="s">
        <v>13</v>
      </c>
      <c r="B6">
        <v>19</v>
      </c>
      <c r="C6">
        <v>0.5669467095138</v>
      </c>
      <c r="D6" s="1">
        <v>0.28150962849246253</v>
      </c>
      <c r="E6">
        <f t="shared" si="0"/>
        <v>6.2937062937062943E-2</v>
      </c>
    </row>
    <row r="7" spans="1:6">
      <c r="A7" t="s">
        <v>14</v>
      </c>
      <c r="B7">
        <v>14.5</v>
      </c>
      <c r="C7">
        <v>0.32732683535399998</v>
      </c>
      <c r="D7" s="1">
        <v>0.99620164104782105</v>
      </c>
      <c r="E7">
        <f t="shared" si="0"/>
        <v>-0.1888111888111888</v>
      </c>
    </row>
    <row r="8" spans="1:6">
      <c r="A8" t="s">
        <v>15</v>
      </c>
      <c r="B8">
        <v>16.25</v>
      </c>
      <c r="C8">
        <v>0.77344313670380005</v>
      </c>
      <c r="D8" s="1">
        <v>0.99998034366484756</v>
      </c>
      <c r="E8">
        <f t="shared" si="0"/>
        <v>-9.0909090909090912E-2</v>
      </c>
    </row>
    <row r="9" spans="1:6">
      <c r="A9" t="s">
        <v>16</v>
      </c>
      <c r="B9">
        <v>21</v>
      </c>
      <c r="C9">
        <v>0.69006555934239999</v>
      </c>
      <c r="D9" s="1">
        <v>0.12754656373605089</v>
      </c>
      <c r="E9">
        <f t="shared" si="0"/>
        <v>0.17482517482517482</v>
      </c>
    </row>
    <row r="10" spans="1:6">
      <c r="A10" t="s">
        <v>17</v>
      </c>
      <c r="B10">
        <v>20.625</v>
      </c>
      <c r="C10">
        <v>0.46049274850810001</v>
      </c>
      <c r="D10" s="1">
        <v>0.49089785196163982</v>
      </c>
      <c r="E10">
        <f t="shared" si="0"/>
        <v>0.15384615384615385</v>
      </c>
    </row>
    <row r="11" spans="1:6">
      <c r="A11" t="s">
        <v>18</v>
      </c>
      <c r="B11">
        <v>20.75</v>
      </c>
      <c r="C11">
        <v>0.83985542973609995</v>
      </c>
      <c r="D11" s="1">
        <v>0.34980276329468701</v>
      </c>
      <c r="E11">
        <f t="shared" si="0"/>
        <v>0.16083916083916083</v>
      </c>
    </row>
    <row r="12" spans="1:6">
      <c r="A12" t="s">
        <v>19</v>
      </c>
      <c r="B12">
        <v>15</v>
      </c>
      <c r="C12">
        <v>0.62678317052800003</v>
      </c>
      <c r="D12" s="1">
        <v>0.70601944384234094</v>
      </c>
      <c r="E12">
        <f t="shared" si="0"/>
        <v>-0.16083916083916083</v>
      </c>
    </row>
    <row r="13" spans="1:6">
      <c r="A13" t="s">
        <v>20</v>
      </c>
      <c r="B13">
        <v>15.75</v>
      </c>
      <c r="C13">
        <v>0.55901699437490004</v>
      </c>
      <c r="D13" s="1">
        <v>0.99982360659586755</v>
      </c>
      <c r="E13">
        <f t="shared" si="0"/>
        <v>-0.11888111888111888</v>
      </c>
    </row>
    <row r="14" spans="1:6">
      <c r="A14" t="s">
        <v>21</v>
      </c>
      <c r="B14">
        <v>17.375</v>
      </c>
      <c r="C14">
        <v>1.0166032376779</v>
      </c>
      <c r="D14" s="1">
        <v>0.91467148902379947</v>
      </c>
      <c r="E14">
        <f t="shared" si="0"/>
        <v>-2.7972027972027972E-2</v>
      </c>
    </row>
    <row r="15" spans="1:6">
      <c r="A15" t="s">
        <v>22</v>
      </c>
      <c r="B15">
        <v>17.25</v>
      </c>
      <c r="C15">
        <v>0.77344313670380005</v>
      </c>
      <c r="D15" s="1">
        <v>0.91045315173400643</v>
      </c>
      <c r="E15">
        <f t="shared" si="0"/>
        <v>-3.4965034965034968E-2</v>
      </c>
    </row>
    <row r="16" spans="1:6">
      <c r="A16" t="s">
        <v>23</v>
      </c>
      <c r="B16">
        <v>15.5</v>
      </c>
      <c r="C16">
        <v>0.3779644730092</v>
      </c>
      <c r="D16" s="1">
        <v>0.99999905635718145</v>
      </c>
      <c r="E16">
        <f t="shared" si="0"/>
        <v>-0.13286713286713286</v>
      </c>
    </row>
    <row r="17" spans="1:6">
      <c r="A17" t="s">
        <v>24</v>
      </c>
      <c r="B17">
        <v>15.625</v>
      </c>
      <c r="C17">
        <v>0.7303986191506</v>
      </c>
      <c r="D17" s="1">
        <v>0.99610064777832552</v>
      </c>
      <c r="E17">
        <f t="shared" si="0"/>
        <v>-0.12587412587412589</v>
      </c>
    </row>
    <row r="18" spans="1:6">
      <c r="A18" t="s">
        <v>25</v>
      </c>
      <c r="B18">
        <v>16.875</v>
      </c>
      <c r="C18">
        <v>1.3684910877104</v>
      </c>
      <c r="D18" s="1">
        <v>0.99966000332478167</v>
      </c>
      <c r="E18">
        <f t="shared" si="0"/>
        <v>-5.5944055944055944E-2</v>
      </c>
    </row>
    <row r="19" spans="1:6">
      <c r="A19" t="s">
        <v>26</v>
      </c>
      <c r="B19">
        <v>18.5</v>
      </c>
      <c r="C19">
        <v>0.5976143046672</v>
      </c>
      <c r="D19" s="1">
        <v>0.99899289814397796</v>
      </c>
      <c r="E19">
        <f t="shared" si="0"/>
        <v>3.4965034965034968E-2</v>
      </c>
    </row>
    <row r="20" spans="1:6" s="3" customFormat="1">
      <c r="A20" s="3" t="s">
        <v>27</v>
      </c>
      <c r="B20" s="3">
        <v>26.75</v>
      </c>
      <c r="C20" s="3">
        <v>0.55901699437490004</v>
      </c>
      <c r="D20" s="77">
        <v>2.7137255775855351E-9</v>
      </c>
      <c r="E20" s="3">
        <f t="shared" si="0"/>
        <v>0.49650349650349651</v>
      </c>
      <c r="F20"/>
    </row>
    <row r="21" spans="1:6">
      <c r="A21" t="s">
        <v>28</v>
      </c>
      <c r="B21">
        <v>16.875</v>
      </c>
      <c r="C21">
        <v>0.47949005650350002</v>
      </c>
      <c r="D21" s="1">
        <v>0.99998715944592931</v>
      </c>
      <c r="E21">
        <f t="shared" si="0"/>
        <v>-5.5944055944055944E-2</v>
      </c>
    </row>
    <row r="22" spans="1:6">
      <c r="A22" t="s">
        <v>29</v>
      </c>
      <c r="B22">
        <v>13.142857142857</v>
      </c>
      <c r="C22">
        <v>0.9863007227242</v>
      </c>
      <c r="D22" s="1">
        <v>0.706553590498886</v>
      </c>
      <c r="E22">
        <f t="shared" si="0"/>
        <v>-0.2647352647352727</v>
      </c>
    </row>
    <row r="23" spans="1:6">
      <c r="A23" t="s">
        <v>30</v>
      </c>
      <c r="B23">
        <v>12</v>
      </c>
      <c r="C23">
        <v>0.84515425472850003</v>
      </c>
      <c r="D23" s="1">
        <v>0.81384210738719354</v>
      </c>
      <c r="E23">
        <f t="shared" si="0"/>
        <v>-0.32867132867132864</v>
      </c>
    </row>
    <row r="24" spans="1:6">
      <c r="A24" t="s">
        <v>31</v>
      </c>
      <c r="B24">
        <v>12.75</v>
      </c>
      <c r="C24">
        <v>0.70076488822670002</v>
      </c>
      <c r="D24" s="1">
        <v>0.98381188431274746</v>
      </c>
      <c r="E24">
        <f t="shared" si="0"/>
        <v>-0.28671328671328672</v>
      </c>
    </row>
    <row r="25" spans="1:6">
      <c r="A25" t="s">
        <v>32</v>
      </c>
      <c r="B25">
        <v>17.375</v>
      </c>
      <c r="C25">
        <v>0.6529466178137</v>
      </c>
      <c r="D25" s="1">
        <v>0.91599555464863336</v>
      </c>
      <c r="E25">
        <f t="shared" si="0"/>
        <v>-2.7972027972027972E-2</v>
      </c>
    </row>
    <row r="26" spans="1:6">
      <c r="A26" s="2"/>
      <c r="B26" s="2"/>
      <c r="C26" s="2"/>
    </row>
    <row r="27" spans="1:6">
      <c r="A27" t="s">
        <v>72</v>
      </c>
      <c r="B27">
        <v>36.375</v>
      </c>
      <c r="C27">
        <v>3.2729273703258999</v>
      </c>
      <c r="D27" s="1" t="s">
        <v>69</v>
      </c>
      <c r="E27" t="s">
        <v>69</v>
      </c>
    </row>
    <row r="28" spans="1:6">
      <c r="A28" t="s">
        <v>33</v>
      </c>
      <c r="B28">
        <v>44.375</v>
      </c>
      <c r="C28">
        <v>3.0292473133955999</v>
      </c>
      <c r="D28" s="1">
        <v>0.8156825303781422</v>
      </c>
      <c r="E28">
        <f>(B28-$B$27)/$B$27</f>
        <v>0.21993127147766323</v>
      </c>
    </row>
    <row r="29" spans="1:6">
      <c r="A29" t="s">
        <v>34</v>
      </c>
      <c r="B29">
        <v>31.875</v>
      </c>
      <c r="C29">
        <v>2.1911958574519002</v>
      </c>
      <c r="D29" s="1">
        <v>0.97039857638936489</v>
      </c>
      <c r="E29">
        <f t="shared" ref="E29:E58" si="1">(B29-$B$27)/$B$27</f>
        <v>-0.12371134020618557</v>
      </c>
    </row>
    <row r="30" spans="1:6" s="3" customFormat="1">
      <c r="A30" s="3" t="s">
        <v>35</v>
      </c>
      <c r="B30" s="3">
        <v>26.5</v>
      </c>
      <c r="C30" s="3">
        <v>1.3758114488755999</v>
      </c>
      <c r="D30" s="77">
        <v>5.7599700471974158E-3</v>
      </c>
      <c r="E30" s="3">
        <f t="shared" si="1"/>
        <v>-0.27147766323024053</v>
      </c>
      <c r="F30"/>
    </row>
    <row r="31" spans="1:6">
      <c r="A31" t="s">
        <v>36</v>
      </c>
      <c r="B31">
        <v>42.875</v>
      </c>
      <c r="C31">
        <v>3.7817111584194998</v>
      </c>
      <c r="D31" s="1">
        <v>0.99722671292219567</v>
      </c>
      <c r="E31">
        <f t="shared" si="1"/>
        <v>0.17869415807560138</v>
      </c>
    </row>
    <row r="32" spans="1:6">
      <c r="A32" t="s">
        <v>37</v>
      </c>
      <c r="B32">
        <v>28</v>
      </c>
      <c r="C32">
        <v>0.46291004988630002</v>
      </c>
      <c r="D32" s="1">
        <v>0.1664024608782444</v>
      </c>
      <c r="E32">
        <f t="shared" si="1"/>
        <v>-0.23024054982817868</v>
      </c>
    </row>
    <row r="33" spans="1:6">
      <c r="A33" t="s">
        <v>38</v>
      </c>
      <c r="B33">
        <v>33.125</v>
      </c>
      <c r="C33">
        <v>2.9120286252518</v>
      </c>
      <c r="D33" s="1">
        <v>0.99709811140685511</v>
      </c>
      <c r="E33">
        <f t="shared" si="1"/>
        <v>-8.9347079037800689E-2</v>
      </c>
    </row>
    <row r="34" spans="1:6">
      <c r="A34" t="s">
        <v>39</v>
      </c>
      <c r="B34">
        <v>28.875</v>
      </c>
      <c r="C34">
        <v>2.7349425431415999</v>
      </c>
      <c r="D34" s="1">
        <v>0.79490589223285879</v>
      </c>
      <c r="E34">
        <f t="shared" si="1"/>
        <v>-0.20618556701030927</v>
      </c>
    </row>
    <row r="35" spans="1:6" s="3" customFormat="1">
      <c r="A35" s="3" t="s">
        <v>40</v>
      </c>
      <c r="B35" s="3">
        <v>23.375</v>
      </c>
      <c r="C35" s="3">
        <v>0.32389923477170002</v>
      </c>
      <c r="D35" s="77">
        <v>6.9754656584880559E-3</v>
      </c>
      <c r="E35" s="3">
        <f t="shared" si="1"/>
        <v>-0.35738831615120276</v>
      </c>
      <c r="F35"/>
    </row>
    <row r="36" spans="1:6" s="3" customFormat="1">
      <c r="A36" s="3" t="s">
        <v>41</v>
      </c>
      <c r="B36" s="3">
        <v>21.5</v>
      </c>
      <c r="C36" s="3">
        <v>0.3779644730092</v>
      </c>
      <c r="D36" s="77">
        <v>1.657831236900886E-5</v>
      </c>
      <c r="E36" s="3">
        <f t="shared" si="1"/>
        <v>-0.40893470790378006</v>
      </c>
      <c r="F36"/>
    </row>
    <row r="37" spans="1:6">
      <c r="A37" t="s">
        <v>42</v>
      </c>
      <c r="B37">
        <v>32</v>
      </c>
      <c r="C37">
        <v>4.0355562548073003</v>
      </c>
      <c r="D37" s="1">
        <v>0.87280768479749282</v>
      </c>
      <c r="E37">
        <f t="shared" si="1"/>
        <v>-0.12027491408934708</v>
      </c>
    </row>
    <row r="38" spans="1:6">
      <c r="A38" t="s">
        <v>43</v>
      </c>
      <c r="B38">
        <v>36.375</v>
      </c>
      <c r="C38">
        <v>4.7507048349241003</v>
      </c>
      <c r="D38" s="1">
        <v>0.99998564883566343</v>
      </c>
      <c r="E38">
        <f t="shared" si="1"/>
        <v>0</v>
      </c>
    </row>
    <row r="39" spans="1:6">
      <c r="A39" t="s">
        <v>44</v>
      </c>
      <c r="B39">
        <v>31.5</v>
      </c>
      <c r="C39">
        <v>3.1339158526399999</v>
      </c>
      <c r="D39" s="1">
        <v>0.31949871397210899</v>
      </c>
      <c r="E39">
        <f t="shared" si="1"/>
        <v>-0.13402061855670103</v>
      </c>
    </row>
    <row r="40" spans="1:6">
      <c r="A40" t="s">
        <v>45</v>
      </c>
      <c r="B40">
        <v>34</v>
      </c>
      <c r="C40">
        <v>3.6547425158474001</v>
      </c>
      <c r="D40" s="1">
        <v>0.94110023407455068</v>
      </c>
      <c r="E40">
        <f t="shared" si="1"/>
        <v>-6.5292096219931275E-2</v>
      </c>
    </row>
    <row r="41" spans="1:6">
      <c r="A41" t="s">
        <v>46</v>
      </c>
      <c r="B41" s="7">
        <v>30.8</v>
      </c>
      <c r="C41" s="7">
        <v>1.9741182480142512</v>
      </c>
      <c r="D41" s="1">
        <v>0.80341015891355738</v>
      </c>
      <c r="E41">
        <f t="shared" si="1"/>
        <v>-0.15326460481099655</v>
      </c>
    </row>
    <row r="42" spans="1:6">
      <c r="A42" t="s">
        <v>47</v>
      </c>
      <c r="B42">
        <v>32.75</v>
      </c>
      <c r="C42">
        <v>3.7784634065035001</v>
      </c>
      <c r="D42" s="1">
        <v>0.99958333309255032</v>
      </c>
      <c r="E42">
        <f t="shared" si="1"/>
        <v>-9.9656357388316158E-2</v>
      </c>
    </row>
    <row r="43" spans="1:6">
      <c r="A43" t="s">
        <v>48</v>
      </c>
      <c r="B43">
        <v>25.375</v>
      </c>
      <c r="C43">
        <v>0.32389923477170002</v>
      </c>
      <c r="D43" s="1">
        <v>0.16621293342455859</v>
      </c>
      <c r="E43">
        <f t="shared" si="1"/>
        <v>-0.30240549828178692</v>
      </c>
    </row>
    <row r="44" spans="1:6">
      <c r="A44" t="s">
        <v>49</v>
      </c>
      <c r="B44">
        <v>30.375</v>
      </c>
      <c r="C44">
        <v>1.2091540726593</v>
      </c>
      <c r="D44" s="1">
        <v>0.99984459992403274</v>
      </c>
      <c r="E44">
        <f t="shared" si="1"/>
        <v>-0.16494845360824742</v>
      </c>
    </row>
    <row r="45" spans="1:6">
      <c r="A45" t="s">
        <v>50</v>
      </c>
      <c r="B45">
        <v>28.75</v>
      </c>
      <c r="C45">
        <v>0.41187723552400002</v>
      </c>
      <c r="D45" s="1">
        <v>0.99397707857520412</v>
      </c>
      <c r="E45">
        <f t="shared" si="1"/>
        <v>-0.20962199312714777</v>
      </c>
    </row>
    <row r="46" spans="1:6">
      <c r="A46" t="s">
        <v>51</v>
      </c>
      <c r="B46">
        <v>37.625</v>
      </c>
      <c r="C46">
        <v>3.5803905413476</v>
      </c>
      <c r="D46" s="1">
        <v>0.9991314008137735</v>
      </c>
      <c r="E46">
        <f t="shared" si="1"/>
        <v>3.4364261168384883E-2</v>
      </c>
    </row>
    <row r="47" spans="1:6">
      <c r="A47" t="s">
        <v>52</v>
      </c>
      <c r="B47">
        <v>45.125</v>
      </c>
      <c r="C47">
        <v>3.3135948325475</v>
      </c>
      <c r="D47" s="1">
        <v>0.84754897279271224</v>
      </c>
      <c r="E47">
        <f t="shared" si="1"/>
        <v>0.24054982817869416</v>
      </c>
    </row>
    <row r="48" spans="1:6">
      <c r="A48" s="1" t="s">
        <v>53</v>
      </c>
      <c r="B48">
        <v>50.166666666666998</v>
      </c>
      <c r="C48">
        <v>4.6362101380808998</v>
      </c>
      <c r="D48" s="1">
        <v>0.64416042985631239</v>
      </c>
      <c r="E48">
        <f t="shared" si="1"/>
        <v>0.37915234822452226</v>
      </c>
    </row>
    <row r="49" spans="1:6" s="3" customFormat="1">
      <c r="A49" s="3" t="s">
        <v>54</v>
      </c>
      <c r="B49" s="3">
        <v>60</v>
      </c>
      <c r="C49" s="3">
        <v>2.6095064302514999</v>
      </c>
      <c r="D49" s="77">
        <v>2.6945384521103951E-2</v>
      </c>
      <c r="E49" s="3">
        <f t="shared" si="1"/>
        <v>0.64948453608247425</v>
      </c>
      <c r="F49"/>
    </row>
    <row r="50" spans="1:6">
      <c r="A50" t="s">
        <v>55</v>
      </c>
      <c r="B50">
        <v>27.142857142857</v>
      </c>
      <c r="C50">
        <v>0.45922146480920001</v>
      </c>
      <c r="D50" s="1">
        <v>0.32999980193668471</v>
      </c>
      <c r="E50">
        <f t="shared" si="1"/>
        <v>-0.25380461462936083</v>
      </c>
    </row>
    <row r="51" spans="1:6">
      <c r="A51" t="s">
        <v>56</v>
      </c>
      <c r="B51">
        <v>31.375</v>
      </c>
      <c r="C51">
        <v>3.4013521470985002</v>
      </c>
      <c r="D51" s="1">
        <v>0.99915965579939403</v>
      </c>
      <c r="E51">
        <f t="shared" si="1"/>
        <v>-0.13745704467353953</v>
      </c>
    </row>
    <row r="52" spans="1:6">
      <c r="A52" t="s">
        <v>57</v>
      </c>
      <c r="B52">
        <v>27.125</v>
      </c>
      <c r="C52">
        <v>0.54894379103349999</v>
      </c>
      <c r="D52" s="1">
        <v>0.96699990172371875</v>
      </c>
      <c r="E52">
        <f t="shared" si="1"/>
        <v>-0.25429553264604809</v>
      </c>
    </row>
    <row r="53" spans="1:6">
      <c r="A53" t="s">
        <v>58</v>
      </c>
      <c r="B53">
        <v>27.5</v>
      </c>
      <c r="C53">
        <v>0.65465367070799996</v>
      </c>
      <c r="D53" s="1">
        <v>0.93706798410944303</v>
      </c>
      <c r="E53">
        <f t="shared" si="1"/>
        <v>-0.24398625429553264</v>
      </c>
    </row>
    <row r="54" spans="1:6" s="3" customFormat="1">
      <c r="A54" s="3" t="s">
        <v>59</v>
      </c>
      <c r="B54" s="3">
        <v>24.25</v>
      </c>
      <c r="C54" s="3">
        <v>0.49099025303100002</v>
      </c>
      <c r="D54" s="77">
        <v>1.076830840096576E-5</v>
      </c>
      <c r="E54" s="3">
        <f t="shared" si="1"/>
        <v>-0.33333333333333331</v>
      </c>
      <c r="F54"/>
    </row>
    <row r="55" spans="1:6">
      <c r="A55" t="s">
        <v>60</v>
      </c>
      <c r="B55">
        <v>27.5</v>
      </c>
      <c r="C55">
        <v>0.75592894601850003</v>
      </c>
      <c r="D55" s="1">
        <v>0.99352864442927069</v>
      </c>
      <c r="E55">
        <f t="shared" si="1"/>
        <v>-0.24398625429553264</v>
      </c>
    </row>
    <row r="56" spans="1:6">
      <c r="A56" t="s">
        <v>61</v>
      </c>
      <c r="B56">
        <v>31.5</v>
      </c>
      <c r="C56">
        <v>3.3964266937054002</v>
      </c>
      <c r="D56" s="1">
        <v>0.92095763118570195</v>
      </c>
      <c r="E56">
        <f t="shared" si="1"/>
        <v>-0.13402061855670103</v>
      </c>
    </row>
    <row r="57" spans="1:6">
      <c r="A57" t="s">
        <v>62</v>
      </c>
      <c r="B57">
        <v>34.25</v>
      </c>
      <c r="C57">
        <v>3.9313302001812001</v>
      </c>
      <c r="D57" s="1">
        <v>0.99995804728966797</v>
      </c>
      <c r="E57">
        <f t="shared" si="1"/>
        <v>-5.8419243986254296E-2</v>
      </c>
    </row>
    <row r="58" spans="1:6">
      <c r="A58" t="s">
        <v>63</v>
      </c>
      <c r="B58">
        <v>30.375</v>
      </c>
      <c r="C58">
        <v>1.710654636598</v>
      </c>
      <c r="D58" s="1">
        <v>1</v>
      </c>
      <c r="E58">
        <f t="shared" si="1"/>
        <v>-0.1649484536082474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7562E4-B939-C540-9CB4-FAA54D480B98}">
  <dimension ref="A1:E58"/>
  <sheetViews>
    <sheetView workbookViewId="0">
      <selection sqref="A1:XFD1048576"/>
    </sheetView>
  </sheetViews>
  <sheetFormatPr baseColWidth="10" defaultRowHeight="16"/>
  <sheetData>
    <row r="1" spans="1:5" ht="34">
      <c r="A1" s="86" t="s">
        <v>67</v>
      </c>
      <c r="B1" s="86" t="s">
        <v>183</v>
      </c>
      <c r="C1" s="86" t="s">
        <v>74</v>
      </c>
      <c r="D1" s="86" t="s">
        <v>180</v>
      </c>
      <c r="E1" s="86" t="s">
        <v>171</v>
      </c>
    </row>
    <row r="2" spans="1:5">
      <c r="A2" s="1" t="s">
        <v>68</v>
      </c>
      <c r="B2" s="7">
        <v>0.12353603413939175</v>
      </c>
      <c r="C2" s="7">
        <v>2.3300754744148408E-3</v>
      </c>
      <c r="D2" t="s">
        <v>69</v>
      </c>
      <c r="E2" t="s">
        <v>69</v>
      </c>
    </row>
    <row r="3" spans="1:5">
      <c r="A3" s="1" t="s">
        <v>3</v>
      </c>
      <c r="B3" s="7">
        <v>0.11335910171379633</v>
      </c>
      <c r="C3" s="7">
        <v>4.3694514143227588E-4</v>
      </c>
      <c r="D3">
        <v>0.35174941691977091</v>
      </c>
      <c r="E3">
        <f>(B3-$B$2)/$B$2</f>
        <v>-8.2380274682545565E-2</v>
      </c>
    </row>
    <row r="4" spans="1:5">
      <c r="A4" s="1" t="s">
        <v>11</v>
      </c>
      <c r="B4" s="7">
        <v>0.12736904388083767</v>
      </c>
      <c r="C4" s="7">
        <v>3.8746397268559084E-3</v>
      </c>
      <c r="D4">
        <v>0.89364640028858866</v>
      </c>
      <c r="E4">
        <f>(B4-$B$2)/$B$2</f>
        <v>3.1027463105387895E-2</v>
      </c>
    </row>
    <row r="5" spans="1:5">
      <c r="A5" s="1" t="s">
        <v>12</v>
      </c>
      <c r="B5" s="7">
        <v>0.12899790476190467</v>
      </c>
      <c r="C5" s="7">
        <v>3.8807284060406854E-3</v>
      </c>
      <c r="D5">
        <v>0.77139897395534418</v>
      </c>
      <c r="E5">
        <f>(B5-$B$2)/$B$2</f>
        <v>4.4212772901144198E-2</v>
      </c>
    </row>
    <row r="6" spans="1:5">
      <c r="A6" s="1" t="s">
        <v>13</v>
      </c>
      <c r="B6" s="7">
        <v>0.11421842533684619</v>
      </c>
      <c r="C6" s="7">
        <v>7.3084643695510857E-3</v>
      </c>
      <c r="D6">
        <v>0.97425388407202684</v>
      </c>
      <c r="E6">
        <f t="shared" ref="E6:E25" si="0">(B6-$B$2)/$B$2</f>
        <v>-7.542421826519094E-2</v>
      </c>
    </row>
    <row r="7" spans="1:5">
      <c r="A7" s="1" t="s">
        <v>14</v>
      </c>
      <c r="B7" s="7">
        <v>0.12126743716232101</v>
      </c>
      <c r="C7" s="7">
        <v>3.9150975928463469E-3</v>
      </c>
      <c r="D7">
        <v>0.99999998478012753</v>
      </c>
      <c r="E7">
        <f t="shared" si="0"/>
        <v>-1.8363848191135655E-2</v>
      </c>
    </row>
    <row r="8" spans="1:5">
      <c r="A8" s="1" t="s">
        <v>15</v>
      </c>
      <c r="B8" s="7">
        <v>0.11638475251802867</v>
      </c>
      <c r="C8" s="7">
        <v>7.9139435918261925E-4</v>
      </c>
      <c r="D8">
        <v>0.8680831770447579</v>
      </c>
      <c r="E8">
        <f t="shared" si="0"/>
        <v>-5.7888224040719492E-2</v>
      </c>
    </row>
    <row r="9" spans="1:5">
      <c r="A9" s="1" t="s">
        <v>16</v>
      </c>
      <c r="B9" s="7">
        <v>0.13102459016393433</v>
      </c>
      <c r="C9" s="7">
        <v>3.9910765600094473E-3</v>
      </c>
      <c r="D9">
        <v>0.35837744358874812</v>
      </c>
      <c r="E9">
        <f t="shared" si="0"/>
        <v>6.061839427428016E-2</v>
      </c>
    </row>
    <row r="10" spans="1:5">
      <c r="A10" s="1" t="s">
        <v>17</v>
      </c>
      <c r="B10" s="7">
        <v>0.12024346752549632</v>
      </c>
      <c r="C10" s="7">
        <v>2.0918039070929807E-3</v>
      </c>
      <c r="D10">
        <v>0.98024583355198569</v>
      </c>
      <c r="E10">
        <f t="shared" si="0"/>
        <v>-2.665268184164199E-2</v>
      </c>
    </row>
    <row r="11" spans="1:5">
      <c r="A11" s="1" t="s">
        <v>18</v>
      </c>
      <c r="B11" s="7">
        <v>0.11670430641821967</v>
      </c>
      <c r="C11" s="7">
        <v>6.1145737413403258E-3</v>
      </c>
      <c r="D11">
        <v>0.51041722408725954</v>
      </c>
      <c r="E11">
        <f t="shared" si="0"/>
        <v>-5.5301497808028253E-2</v>
      </c>
    </row>
    <row r="12" spans="1:5">
      <c r="A12" s="3" t="s">
        <v>19</v>
      </c>
      <c r="B12" s="75">
        <v>0.11081239600569966</v>
      </c>
      <c r="C12" s="75">
        <v>6.1107154818800091E-3</v>
      </c>
      <c r="D12" s="3">
        <v>6.3028802911596071E-2</v>
      </c>
      <c r="E12" s="3">
        <f t="shared" si="0"/>
        <v>-0.10299535857963023</v>
      </c>
    </row>
    <row r="13" spans="1:5">
      <c r="A13" s="3" t="s">
        <v>20</v>
      </c>
      <c r="B13" s="75">
        <v>0.10867643823486833</v>
      </c>
      <c r="C13" s="75">
        <v>3.2275557701299334E-3</v>
      </c>
      <c r="D13" s="3">
        <v>6.8700390682526424E-2</v>
      </c>
      <c r="E13" s="3">
        <f t="shared" si="0"/>
        <v>-0.12028551837560698</v>
      </c>
    </row>
    <row r="14" spans="1:5">
      <c r="A14" s="1" t="s">
        <v>21</v>
      </c>
      <c r="B14" s="7">
        <v>0.12471988710377767</v>
      </c>
      <c r="C14" s="7">
        <v>1.4996408492588306E-3</v>
      </c>
      <c r="D14">
        <v>0.99348089092239111</v>
      </c>
      <c r="E14">
        <f t="shared" si="0"/>
        <v>9.5830578716014012E-3</v>
      </c>
    </row>
    <row r="15" spans="1:5">
      <c r="A15" s="1" t="s">
        <v>22</v>
      </c>
      <c r="B15" s="7">
        <v>0.11135661375661367</v>
      </c>
      <c r="C15" s="7">
        <v>4.3239234744531594E-3</v>
      </c>
      <c r="D15">
        <v>0.83506497629704735</v>
      </c>
      <c r="E15">
        <f t="shared" si="0"/>
        <v>-9.8590022479072364E-2</v>
      </c>
    </row>
    <row r="16" spans="1:5">
      <c r="A16" s="1" t="s">
        <v>23</v>
      </c>
      <c r="B16" s="7">
        <v>0.13301913284153166</v>
      </c>
      <c r="C16" s="7">
        <v>5.9865278538810259E-3</v>
      </c>
      <c r="D16">
        <v>0.30549423756871669</v>
      </c>
      <c r="E16">
        <f t="shared" si="0"/>
        <v>7.6763826588764114E-2</v>
      </c>
    </row>
    <row r="17" spans="1:5">
      <c r="A17" s="1" t="s">
        <v>24</v>
      </c>
      <c r="B17" s="7">
        <v>0.12542206905421699</v>
      </c>
      <c r="C17" s="7">
        <v>1.8429930203443955E-3</v>
      </c>
      <c r="D17">
        <v>0.98880345271866377</v>
      </c>
      <c r="E17">
        <f t="shared" si="0"/>
        <v>1.5267083227693165E-2</v>
      </c>
    </row>
    <row r="18" spans="1:5">
      <c r="A18" s="1" t="s">
        <v>25</v>
      </c>
      <c r="B18" s="7">
        <v>0.12747135329289799</v>
      </c>
      <c r="C18" s="7">
        <v>2.7823707977268851E-3</v>
      </c>
      <c r="D18">
        <v>0.88603083379872616</v>
      </c>
      <c r="E18">
        <f t="shared" si="0"/>
        <v>3.1855637757205554E-2</v>
      </c>
    </row>
    <row r="19" spans="1:5">
      <c r="A19" s="1" t="s">
        <v>26</v>
      </c>
      <c r="B19" s="7">
        <v>0.13323782621630934</v>
      </c>
      <c r="C19" s="7">
        <v>4.5952913184638088E-3</v>
      </c>
      <c r="D19">
        <v>0.15012504389208059</v>
      </c>
      <c r="E19">
        <f t="shared" si="0"/>
        <v>7.8534106623259228E-2</v>
      </c>
    </row>
    <row r="20" spans="1:5">
      <c r="A20" s="1" t="s">
        <v>27</v>
      </c>
      <c r="B20" s="7">
        <v>0.12231711578688333</v>
      </c>
      <c r="C20" s="7">
        <v>9.4589047265681463E-4</v>
      </c>
      <c r="D20">
        <v>0.99984536198967178</v>
      </c>
      <c r="E20">
        <f t="shared" si="0"/>
        <v>-9.866905320378502E-3</v>
      </c>
    </row>
    <row r="21" spans="1:5">
      <c r="A21" s="1" t="s">
        <v>28</v>
      </c>
      <c r="B21" s="7">
        <v>0.11940444444444433</v>
      </c>
      <c r="C21" s="7">
        <v>3.6214511790131055E-3</v>
      </c>
      <c r="D21">
        <v>0.98981290355142026</v>
      </c>
      <c r="E21">
        <f t="shared" si="0"/>
        <v>-3.3444409347685139E-2</v>
      </c>
    </row>
    <row r="22" spans="1:5">
      <c r="A22" s="1" t="s">
        <v>29</v>
      </c>
      <c r="B22" s="7">
        <v>0.11831284722222234</v>
      </c>
      <c r="C22" s="7">
        <v>4.873916380535543E-3</v>
      </c>
      <c r="D22">
        <v>0.99059670890745133</v>
      </c>
      <c r="E22">
        <f t="shared" si="0"/>
        <v>-4.2280675056120362E-2</v>
      </c>
    </row>
    <row r="23" spans="1:5">
      <c r="A23" s="1" t="s">
        <v>30</v>
      </c>
      <c r="B23" s="7">
        <v>0.12692942675470767</v>
      </c>
      <c r="C23" s="7">
        <v>2.5168689280920808E-3</v>
      </c>
      <c r="D23">
        <v>0.93328722085763205</v>
      </c>
      <c r="E23">
        <f t="shared" si="0"/>
        <v>2.7468848574878059E-2</v>
      </c>
    </row>
    <row r="24" spans="1:5">
      <c r="A24" s="1" t="s">
        <v>31</v>
      </c>
      <c r="B24" s="7">
        <v>0.11317513833992067</v>
      </c>
      <c r="C24" s="7">
        <v>1.1072129900952306E-3</v>
      </c>
      <c r="D24">
        <v>0.94158568358114481</v>
      </c>
      <c r="E24">
        <f t="shared" si="0"/>
        <v>-8.3869422162122967E-2</v>
      </c>
    </row>
    <row r="25" spans="1:5">
      <c r="A25" s="1" t="s">
        <v>32</v>
      </c>
      <c r="B25" s="7">
        <v>0.12452491467147934</v>
      </c>
      <c r="C25" s="7">
        <v>4.7137657421434114E-4</v>
      </c>
      <c r="D25">
        <v>0.99468248556819316</v>
      </c>
      <c r="E25">
        <f t="shared" si="0"/>
        <v>8.0047942203793875E-3</v>
      </c>
    </row>
    <row r="26" spans="1:5">
      <c r="A26" s="1"/>
    </row>
    <row r="27" spans="1:5">
      <c r="A27" s="1" t="s">
        <v>72</v>
      </c>
      <c r="B27" s="7">
        <v>0.12157662098158498</v>
      </c>
      <c r="C27" s="7">
        <v>1.315560135131649E-3</v>
      </c>
      <c r="D27" t="s">
        <v>69</v>
      </c>
      <c r="E27" t="s">
        <v>69</v>
      </c>
    </row>
    <row r="28" spans="1:5">
      <c r="A28" s="1" t="s">
        <v>33</v>
      </c>
      <c r="B28" s="7">
        <v>0.12149492753623199</v>
      </c>
      <c r="C28" s="7">
        <v>1.144236628813353E-3</v>
      </c>
      <c r="D28">
        <v>1</v>
      </c>
      <c r="E28">
        <f>(B28-$B$27)/$B$27</f>
        <v>-6.7195028693352462E-4</v>
      </c>
    </row>
    <row r="29" spans="1:5">
      <c r="A29" s="1" t="s">
        <v>34</v>
      </c>
      <c r="B29" s="7">
        <v>0.12436283018867933</v>
      </c>
      <c r="C29" s="7">
        <v>1.8072496800924439E-3</v>
      </c>
      <c r="D29">
        <v>0.99003270938732313</v>
      </c>
      <c r="E29">
        <f t="shared" ref="E29:E58" si="1">(B29-$B$27)/$B$27</f>
        <v>2.291731078392429E-2</v>
      </c>
    </row>
    <row r="30" spans="1:5">
      <c r="A30" s="1" t="s">
        <v>35</v>
      </c>
      <c r="B30" s="7">
        <v>0.122261165632414</v>
      </c>
      <c r="C30" s="7">
        <v>2.0736361717061313E-3</v>
      </c>
      <c r="D30">
        <v>0.99960535577872256</v>
      </c>
      <c r="E30">
        <f t="shared" si="1"/>
        <v>5.6305615775644217E-3</v>
      </c>
    </row>
    <row r="31" spans="1:5">
      <c r="A31" s="1" t="s">
        <v>36</v>
      </c>
      <c r="B31" s="7">
        <v>0.11541594924192466</v>
      </c>
      <c r="C31" s="7">
        <v>2.1303392821807013E-3</v>
      </c>
      <c r="D31">
        <v>0.70198712078885328</v>
      </c>
      <c r="E31">
        <f t="shared" si="1"/>
        <v>-5.0673161418044829E-2</v>
      </c>
    </row>
    <row r="32" spans="1:5">
      <c r="A32" s="1" t="s">
        <v>37</v>
      </c>
      <c r="B32" s="7">
        <v>0.12210309827068466</v>
      </c>
      <c r="C32" s="7">
        <v>1.4891108917157367E-3</v>
      </c>
      <c r="D32">
        <v>0.99996026321187281</v>
      </c>
      <c r="E32">
        <f t="shared" si="1"/>
        <v>4.33041554247038E-3</v>
      </c>
    </row>
    <row r="33" spans="1:5">
      <c r="A33" s="1" t="s">
        <v>38</v>
      </c>
      <c r="B33" s="7">
        <v>0.113185746606335</v>
      </c>
      <c r="C33" s="7">
        <v>3.4995923800330321E-4</v>
      </c>
      <c r="D33">
        <v>0.89526362529080916</v>
      </c>
      <c r="E33">
        <f t="shared" si="1"/>
        <v>-6.9017170468333125E-2</v>
      </c>
    </row>
    <row r="34" spans="1:5">
      <c r="A34" s="1" t="s">
        <v>39</v>
      </c>
      <c r="B34" s="7">
        <v>0.13132836503022263</v>
      </c>
      <c r="C34" s="7">
        <v>4.7384789136352135E-3</v>
      </c>
      <c r="D34">
        <v>0.37282370581634522</v>
      </c>
      <c r="E34">
        <f t="shared" si="1"/>
        <v>8.02106849976916E-2</v>
      </c>
    </row>
    <row r="35" spans="1:5">
      <c r="A35" s="1" t="s">
        <v>40</v>
      </c>
      <c r="B35" s="7">
        <v>0.12682967578520765</v>
      </c>
      <c r="C35" s="7">
        <v>1.1973154722840812E-3</v>
      </c>
      <c r="D35">
        <v>0.88272106438323117</v>
      </c>
      <c r="E35">
        <f t="shared" si="1"/>
        <v>4.3207771043565588E-2</v>
      </c>
    </row>
    <row r="36" spans="1:5">
      <c r="A36" s="1" t="s">
        <v>41</v>
      </c>
      <c r="B36" s="7">
        <v>0.12834524919524934</v>
      </c>
      <c r="C36" s="7">
        <v>2.1219296953676327E-3</v>
      </c>
      <c r="D36">
        <v>0.69180088689430241</v>
      </c>
      <c r="E36">
        <f t="shared" si="1"/>
        <v>5.5673764898348313E-2</v>
      </c>
    </row>
    <row r="37" spans="1:5">
      <c r="A37" s="1" t="s">
        <v>42</v>
      </c>
      <c r="B37" s="7">
        <v>0.11952598247387931</v>
      </c>
      <c r="C37" s="7">
        <v>9.8422234591160132E-4</v>
      </c>
      <c r="D37">
        <v>0.99999999199368172</v>
      </c>
      <c r="E37">
        <f t="shared" si="1"/>
        <v>-1.6867046403734726E-2</v>
      </c>
    </row>
    <row r="38" spans="1:5">
      <c r="A38" s="1" t="s">
        <v>43</v>
      </c>
      <c r="B38" s="7">
        <v>0.119008161976912</v>
      </c>
      <c r="C38" s="7">
        <v>1.3386440331261144E-3</v>
      </c>
      <c r="D38">
        <v>0.99996546742788961</v>
      </c>
      <c r="E38">
        <f t="shared" si="1"/>
        <v>-2.1126257531553044E-2</v>
      </c>
    </row>
    <row r="39" spans="1:5">
      <c r="A39" s="1" t="s">
        <v>44</v>
      </c>
      <c r="B39" s="7">
        <v>0.12057904290947168</v>
      </c>
      <c r="C39" s="7">
        <v>6.6368205291144581E-4</v>
      </c>
      <c r="D39">
        <v>0.99999824590961572</v>
      </c>
      <c r="E39">
        <f t="shared" si="1"/>
        <v>-8.2053446136194398E-3</v>
      </c>
    </row>
    <row r="40" spans="1:5">
      <c r="A40" s="1" t="s">
        <v>45</v>
      </c>
      <c r="B40" s="7">
        <v>0.11927531863847667</v>
      </c>
      <c r="C40" s="7">
        <v>4.9133302960116748E-3</v>
      </c>
      <c r="D40">
        <v>0.99913570804523844</v>
      </c>
      <c r="E40">
        <f t="shared" si="1"/>
        <v>-1.8928823029691583E-2</v>
      </c>
    </row>
    <row r="41" spans="1:5">
      <c r="A41" s="1" t="s">
        <v>46</v>
      </c>
      <c r="B41" s="7">
        <v>0.12263896126359965</v>
      </c>
      <c r="C41" s="7">
        <v>1.7455027746512855E-3</v>
      </c>
      <c r="D41">
        <v>0.99807891989785713</v>
      </c>
      <c r="E41">
        <f t="shared" si="1"/>
        <v>8.738030991793903E-3</v>
      </c>
    </row>
    <row r="42" spans="1:5">
      <c r="A42" s="1" t="s">
        <v>47</v>
      </c>
      <c r="B42" s="7">
        <v>0.11900047127622999</v>
      </c>
      <c r="C42" s="7">
        <v>2.3960343516440997E-3</v>
      </c>
      <c r="D42">
        <v>0.99999999984736487</v>
      </c>
      <c r="E42">
        <f t="shared" si="1"/>
        <v>-2.1189515587418637E-2</v>
      </c>
    </row>
    <row r="43" spans="1:5">
      <c r="A43" s="1" t="s">
        <v>48</v>
      </c>
      <c r="B43" s="7">
        <v>0.12268731782945734</v>
      </c>
      <c r="C43" s="7">
        <v>1.6662111316168824E-3</v>
      </c>
      <c r="D43">
        <v>0.99722032433144503</v>
      </c>
      <c r="E43">
        <f t="shared" si="1"/>
        <v>9.1357765901439181E-3</v>
      </c>
    </row>
    <row r="44" spans="1:5">
      <c r="A44" s="1" t="s">
        <v>49</v>
      </c>
      <c r="B44" s="7">
        <v>0.11956301141312335</v>
      </c>
      <c r="C44" s="7">
        <v>3.2590415825707424E-3</v>
      </c>
      <c r="D44">
        <v>0.99999991185495141</v>
      </c>
      <c r="E44">
        <f t="shared" si="1"/>
        <v>-1.6562473543055806E-2</v>
      </c>
    </row>
    <row r="45" spans="1:5">
      <c r="A45" s="1" t="s">
        <v>50</v>
      </c>
      <c r="B45" s="7">
        <v>0.122974281427129</v>
      </c>
      <c r="C45" s="7">
        <v>1.871173441429845E-3</v>
      </c>
      <c r="D45">
        <v>0.99777070421411718</v>
      </c>
      <c r="E45">
        <f t="shared" si="1"/>
        <v>1.1496128402480677E-2</v>
      </c>
    </row>
    <row r="46" spans="1:5">
      <c r="A46" s="1" t="s">
        <v>51</v>
      </c>
      <c r="B46" s="7">
        <v>0.12001766494936367</v>
      </c>
      <c r="C46" s="7">
        <v>6.0701997679400558E-4</v>
      </c>
      <c r="D46">
        <v>0.99999971458364956</v>
      </c>
      <c r="E46">
        <f t="shared" si="1"/>
        <v>-1.2822827445232598E-2</v>
      </c>
    </row>
    <row r="47" spans="1:5">
      <c r="A47" s="1" t="s">
        <v>52</v>
      </c>
      <c r="B47" s="7">
        <v>0.12768025716746631</v>
      </c>
      <c r="C47" s="7">
        <v>8.0918279895097242E-4</v>
      </c>
      <c r="D47">
        <v>0.72986634371696879</v>
      </c>
      <c r="E47">
        <f t="shared" si="1"/>
        <v>5.0204028838783422E-2</v>
      </c>
    </row>
    <row r="48" spans="1:5">
      <c r="A48" s="1" t="s">
        <v>53</v>
      </c>
      <c r="B48" s="7">
        <v>0.11888204522427932</v>
      </c>
      <c r="C48" s="7">
        <v>1.3988147627740108E-3</v>
      </c>
      <c r="D48">
        <v>0.99744480091350829</v>
      </c>
      <c r="E48">
        <f t="shared" si="1"/>
        <v>-2.2163601320304802E-2</v>
      </c>
    </row>
    <row r="49" spans="1:5">
      <c r="A49" s="1" t="s">
        <v>54</v>
      </c>
      <c r="B49" s="7">
        <v>0.11995916908212534</v>
      </c>
      <c r="C49" s="7">
        <v>1.903486329694085E-3</v>
      </c>
      <c r="D49">
        <v>0.99999951102896856</v>
      </c>
      <c r="E49">
        <f t="shared" si="1"/>
        <v>-1.3303971490576553E-2</v>
      </c>
    </row>
    <row r="50" spans="1:5">
      <c r="A50" s="1" t="s">
        <v>55</v>
      </c>
      <c r="B50" s="7">
        <v>0.11007670131670133</v>
      </c>
      <c r="C50" s="7">
        <v>4.1113505488225505E-3</v>
      </c>
      <c r="D50">
        <v>0.51020544065256912</v>
      </c>
      <c r="E50">
        <f t="shared" si="1"/>
        <v>-9.4589893780857096E-2</v>
      </c>
    </row>
    <row r="51" spans="1:5">
      <c r="A51" s="1" t="s">
        <v>56</v>
      </c>
      <c r="B51" s="7">
        <v>0.117023702313946</v>
      </c>
      <c r="C51" s="7">
        <v>2.0487431953215176E-3</v>
      </c>
      <c r="D51">
        <v>0.99999713664233336</v>
      </c>
      <c r="E51">
        <f t="shared" si="1"/>
        <v>-3.744896535929057E-2</v>
      </c>
    </row>
    <row r="52" spans="1:5">
      <c r="A52" s="1" t="s">
        <v>57</v>
      </c>
      <c r="B52" s="7">
        <v>0.11914247821350767</v>
      </c>
      <c r="C52" s="7">
        <v>4.9802590097482082E-4</v>
      </c>
      <c r="D52">
        <v>0.99999992830777629</v>
      </c>
      <c r="E52">
        <f t="shared" si="1"/>
        <v>-2.0021470809309681E-2</v>
      </c>
    </row>
    <row r="53" spans="1:5">
      <c r="A53" s="1" t="s">
        <v>58</v>
      </c>
      <c r="B53" s="7">
        <v>0.12349920105004834</v>
      </c>
      <c r="C53" s="7">
        <v>3.9814105208226215E-3</v>
      </c>
      <c r="D53">
        <v>0.99206649273706993</v>
      </c>
      <c r="E53">
        <f t="shared" si="1"/>
        <v>1.5813731726880099E-2</v>
      </c>
    </row>
    <row r="54" spans="1:5">
      <c r="A54" s="1" t="s">
        <v>59</v>
      </c>
      <c r="B54" s="7">
        <v>0.13001892354921765</v>
      </c>
      <c r="C54" s="7">
        <v>2.7543958294919918E-3</v>
      </c>
      <c r="D54">
        <v>0.37641104711116202</v>
      </c>
      <c r="E54">
        <f t="shared" si="1"/>
        <v>6.9440181010717666E-2</v>
      </c>
    </row>
    <row r="55" spans="1:5">
      <c r="A55" s="1" t="s">
        <v>60</v>
      </c>
      <c r="B55" s="7">
        <v>0.119144213836478</v>
      </c>
      <c r="C55" s="7">
        <v>1.6362168961542554E-3</v>
      </c>
      <c r="D55">
        <v>0.99999992742432775</v>
      </c>
      <c r="E55">
        <f t="shared" si="1"/>
        <v>-2.0007194849373321E-2</v>
      </c>
    </row>
    <row r="56" spans="1:5">
      <c r="A56" s="1" t="s">
        <v>61</v>
      </c>
      <c r="B56" s="7">
        <v>0.12052195366132734</v>
      </c>
      <c r="C56" s="7">
        <v>5.7547414978723795E-3</v>
      </c>
      <c r="D56">
        <v>0.99999999997932254</v>
      </c>
      <c r="E56">
        <f t="shared" si="1"/>
        <v>-8.6749188432978727E-3</v>
      </c>
    </row>
    <row r="57" spans="1:5">
      <c r="A57" s="1" t="s">
        <v>62</v>
      </c>
      <c r="B57" s="7">
        <v>0.11590617845117834</v>
      </c>
      <c r="C57" s="7">
        <v>1.7058704824594007E-3</v>
      </c>
      <c r="D57">
        <v>0.9998635201331022</v>
      </c>
      <c r="E57">
        <f t="shared" si="1"/>
        <v>-4.6640895960297551E-2</v>
      </c>
    </row>
    <row r="58" spans="1:5">
      <c r="A58" s="1" t="s">
        <v>63</v>
      </c>
      <c r="B58" s="7">
        <v>0.11765810185185201</v>
      </c>
      <c r="C58" s="7">
        <v>1.1927887651012414E-3</v>
      </c>
      <c r="D58">
        <v>0.9999999358428836</v>
      </c>
      <c r="E58">
        <f t="shared" si="1"/>
        <v>-3.2230860654751226E-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4BC14D-F4F1-6145-B4DA-7784C259FB97}">
  <dimension ref="A1:J97"/>
  <sheetViews>
    <sheetView workbookViewId="0">
      <selection activeCell="O41" sqref="O41"/>
    </sheetView>
  </sheetViews>
  <sheetFormatPr baseColWidth="10" defaultRowHeight="16"/>
  <cols>
    <col min="4" max="4" width="12.1640625" style="1" bestFit="1" customWidth="1"/>
    <col min="5" max="5" width="12.1640625" customWidth="1"/>
  </cols>
  <sheetData>
    <row r="1" spans="1:10" ht="51">
      <c r="A1" s="5" t="s">
        <v>67</v>
      </c>
      <c r="B1" s="5" t="s">
        <v>70</v>
      </c>
      <c r="C1" s="5" t="s">
        <v>74</v>
      </c>
      <c r="D1" s="86" t="s">
        <v>71</v>
      </c>
      <c r="E1" s="5" t="s">
        <v>171</v>
      </c>
      <c r="F1" s="5" t="s">
        <v>1</v>
      </c>
      <c r="G1" s="5" t="s">
        <v>119</v>
      </c>
      <c r="H1" s="5" t="s">
        <v>120</v>
      </c>
      <c r="J1" s="89"/>
    </row>
    <row r="2" spans="1:10">
      <c r="A2" t="s">
        <v>68</v>
      </c>
      <c r="B2" s="7">
        <v>17.875</v>
      </c>
      <c r="C2" s="7">
        <v>0.69275588361681506</v>
      </c>
      <c r="D2" s="1" t="s">
        <v>69</v>
      </c>
      <c r="E2" t="s">
        <v>69</v>
      </c>
      <c r="F2" t="s">
        <v>69</v>
      </c>
      <c r="G2" t="s">
        <v>69</v>
      </c>
      <c r="H2" t="s">
        <v>69</v>
      </c>
    </row>
    <row r="3" spans="1:10">
      <c r="A3" t="s">
        <v>76</v>
      </c>
      <c r="B3" s="7">
        <v>16.875</v>
      </c>
      <c r="C3" s="7">
        <v>0.47949005650348397</v>
      </c>
      <c r="D3" s="1">
        <v>0.99999997653734285</v>
      </c>
      <c r="E3">
        <f>(B3-$B$2)/$B$2</f>
        <v>-5.5944055944055944E-2</v>
      </c>
      <c r="F3">
        <v>1</v>
      </c>
      <c r="G3" s="11">
        <v>3.4565540000000001</v>
      </c>
      <c r="H3" s="11">
        <v>10.149800000000001</v>
      </c>
    </row>
    <row r="4" spans="1:10">
      <c r="A4" t="s">
        <v>77</v>
      </c>
      <c r="B4" s="7">
        <v>17.375</v>
      </c>
      <c r="C4" s="7">
        <v>1.0166032376778773</v>
      </c>
      <c r="D4" s="1">
        <v>0.92657106377873111</v>
      </c>
      <c r="E4">
        <f t="shared" ref="E4:E45" si="0">(B4-$B$2)/$B$2</f>
        <v>-2.7972027972027972E-2</v>
      </c>
      <c r="F4">
        <v>1</v>
      </c>
      <c r="G4" s="11">
        <v>17.253298000000001</v>
      </c>
      <c r="H4" s="11">
        <v>25.272805000000002</v>
      </c>
    </row>
    <row r="5" spans="1:10">
      <c r="A5" t="s">
        <v>78</v>
      </c>
      <c r="B5" s="7">
        <v>17.3125</v>
      </c>
      <c r="C5" s="7">
        <v>0.61724353648566732</v>
      </c>
      <c r="D5" s="1">
        <v>0.80387897265680119</v>
      </c>
      <c r="E5">
        <f t="shared" si="0"/>
        <v>-3.1468531468531472E-2</v>
      </c>
      <c r="F5">
        <v>1</v>
      </c>
      <c r="G5" s="11">
        <v>25.272805000000002</v>
      </c>
      <c r="H5" s="11">
        <v>26.344484000000001</v>
      </c>
    </row>
    <row r="6" spans="1:10">
      <c r="A6" t="s">
        <v>79</v>
      </c>
      <c r="B6" s="7">
        <v>17.25</v>
      </c>
      <c r="C6" s="7">
        <v>0.7734431367038469</v>
      </c>
      <c r="D6" s="1">
        <v>0.87879716904711713</v>
      </c>
      <c r="E6">
        <f t="shared" si="0"/>
        <v>-3.4965034965034968E-2</v>
      </c>
      <c r="F6">
        <v>1</v>
      </c>
      <c r="G6" s="11">
        <v>26.344484000000001</v>
      </c>
      <c r="H6" s="11">
        <v>27.895938999999998</v>
      </c>
    </row>
    <row r="7" spans="1:10">
      <c r="A7" t="s">
        <v>80</v>
      </c>
      <c r="B7" s="7">
        <v>16.5</v>
      </c>
      <c r="C7" s="7">
        <v>0.5</v>
      </c>
      <c r="D7" s="1">
        <v>0.99954001009859661</v>
      </c>
      <c r="E7">
        <f t="shared" si="0"/>
        <v>-7.6923076923076927E-2</v>
      </c>
      <c r="F7">
        <v>1</v>
      </c>
      <c r="G7" s="11">
        <v>27.895938999999998</v>
      </c>
      <c r="H7" s="1">
        <v>30.424990000000001</v>
      </c>
    </row>
    <row r="8" spans="1:10">
      <c r="A8" t="s">
        <v>81</v>
      </c>
      <c r="B8" s="7">
        <v>14.833333333333334</v>
      </c>
      <c r="C8" s="7">
        <v>0.70881271076159336</v>
      </c>
      <c r="D8" s="1">
        <v>0.98888834787628088</v>
      </c>
      <c r="E8">
        <f t="shared" si="0"/>
        <v>-0.17016317016317012</v>
      </c>
      <c r="F8">
        <v>2</v>
      </c>
      <c r="G8" s="1">
        <v>7.3074E-2</v>
      </c>
      <c r="H8" s="1">
        <v>0.10224999999999999</v>
      </c>
    </row>
    <row r="9" spans="1:10">
      <c r="A9" t="s">
        <v>82</v>
      </c>
      <c r="B9" s="7">
        <v>17.75</v>
      </c>
      <c r="C9" s="7">
        <v>0.59009684435208232</v>
      </c>
      <c r="D9" s="1">
        <v>0.99997288428489606</v>
      </c>
      <c r="E9">
        <f t="shared" si="0"/>
        <v>-6.993006993006993E-3</v>
      </c>
      <c r="F9">
        <v>2</v>
      </c>
      <c r="G9" s="1">
        <v>13.135793</v>
      </c>
      <c r="H9" s="1">
        <v>19.696415999999999</v>
      </c>
    </row>
    <row r="10" spans="1:10">
      <c r="A10" t="s">
        <v>83</v>
      </c>
      <c r="B10" s="7">
        <v>13.875</v>
      </c>
      <c r="C10" s="7">
        <v>0.53909646632119568</v>
      </c>
      <c r="D10" s="1">
        <v>0.92898855599558261</v>
      </c>
      <c r="E10">
        <f t="shared" si="0"/>
        <v>-0.22377622377622378</v>
      </c>
      <c r="F10">
        <v>3</v>
      </c>
      <c r="G10" s="11">
        <v>2.7799999999999998E-4</v>
      </c>
      <c r="H10" s="11">
        <v>0.93862299999999999</v>
      </c>
    </row>
    <row r="11" spans="1:10">
      <c r="A11" t="s">
        <v>84</v>
      </c>
      <c r="B11" s="7">
        <v>13.875</v>
      </c>
      <c r="C11" s="7">
        <v>0.53909646632119568</v>
      </c>
      <c r="D11" s="1">
        <v>0.92898855599562091</v>
      </c>
      <c r="E11">
        <f t="shared" si="0"/>
        <v>-0.22377622377622378</v>
      </c>
      <c r="F11">
        <v>3</v>
      </c>
      <c r="G11" s="11">
        <v>0.93862299999999999</v>
      </c>
      <c r="H11" s="11">
        <v>1.3566180000000001</v>
      </c>
    </row>
    <row r="12" spans="1:10">
      <c r="A12" t="s">
        <v>85</v>
      </c>
      <c r="B12" s="7">
        <v>14.5</v>
      </c>
      <c r="C12" s="7">
        <v>0.43821111978959004</v>
      </c>
      <c r="D12" s="1">
        <v>0.98118757714760574</v>
      </c>
      <c r="E12">
        <f t="shared" si="0"/>
        <v>-0.1888111888111888</v>
      </c>
      <c r="F12">
        <v>3</v>
      </c>
      <c r="G12" s="11">
        <v>1.3566180000000001</v>
      </c>
      <c r="H12" s="11">
        <v>5.315715</v>
      </c>
    </row>
    <row r="13" spans="1:10">
      <c r="A13" t="s">
        <v>86</v>
      </c>
      <c r="B13" s="7">
        <v>14.25</v>
      </c>
      <c r="C13" s="7">
        <v>0.58094750193111255</v>
      </c>
      <c r="D13" s="1">
        <v>0.99883728455736509</v>
      </c>
      <c r="E13">
        <f t="shared" si="0"/>
        <v>-0.20279720279720279</v>
      </c>
      <c r="F13">
        <v>3</v>
      </c>
      <c r="G13" s="11">
        <v>5.315715</v>
      </c>
      <c r="H13" s="11">
        <v>5.3398490000000001</v>
      </c>
    </row>
    <row r="14" spans="1:10">
      <c r="A14" t="s">
        <v>87</v>
      </c>
      <c r="B14" s="7">
        <v>13.913043478260869</v>
      </c>
      <c r="C14" s="7">
        <v>0.50261389277507762</v>
      </c>
      <c r="D14" s="1">
        <v>0.97829538736578459</v>
      </c>
      <c r="E14">
        <f t="shared" si="0"/>
        <v>-0.22164791730009123</v>
      </c>
      <c r="F14">
        <v>3</v>
      </c>
      <c r="G14" s="11">
        <v>5.3398490000000001</v>
      </c>
      <c r="H14" s="11">
        <v>7.299188</v>
      </c>
    </row>
    <row r="15" spans="1:10">
      <c r="A15" t="s">
        <v>88</v>
      </c>
      <c r="B15" s="7">
        <v>14.193548387096774</v>
      </c>
      <c r="C15" s="7">
        <v>0.41066260341877675</v>
      </c>
      <c r="D15" s="1">
        <v>0.94089955519463309</v>
      </c>
      <c r="E15">
        <f t="shared" si="0"/>
        <v>-0.20595533498759305</v>
      </c>
      <c r="F15">
        <v>3</v>
      </c>
      <c r="G15" s="11">
        <v>7.299188</v>
      </c>
      <c r="H15" s="11">
        <v>10.043789</v>
      </c>
    </row>
    <row r="16" spans="1:10">
      <c r="A16" t="s">
        <v>89</v>
      </c>
      <c r="B16" s="7">
        <v>14.893617021276595</v>
      </c>
      <c r="C16" s="7">
        <v>0.39799920805753269</v>
      </c>
      <c r="D16" s="1">
        <v>0.97933073672957172</v>
      </c>
      <c r="E16">
        <f t="shared" si="0"/>
        <v>-0.1667906561523583</v>
      </c>
      <c r="F16">
        <v>3</v>
      </c>
      <c r="G16" s="11">
        <v>10.043789</v>
      </c>
      <c r="H16" s="11">
        <v>10.736545</v>
      </c>
    </row>
    <row r="17" spans="1:8">
      <c r="A17" t="s">
        <v>90</v>
      </c>
      <c r="B17" s="7">
        <v>14.871794871794872</v>
      </c>
      <c r="C17" s="7">
        <v>0.4649372531482393</v>
      </c>
      <c r="D17" s="1">
        <v>0.99290508690158152</v>
      </c>
      <c r="E17">
        <f t="shared" si="0"/>
        <v>-0.16801147570378336</v>
      </c>
      <c r="F17">
        <v>3</v>
      </c>
      <c r="G17" s="11">
        <v>10.736545</v>
      </c>
      <c r="H17" s="11">
        <v>11.605289000000001</v>
      </c>
    </row>
    <row r="18" spans="1:8">
      <c r="A18" t="s">
        <v>91</v>
      </c>
      <c r="B18" s="7">
        <v>14.64516129032258</v>
      </c>
      <c r="C18" s="7">
        <v>0.56330130423060576</v>
      </c>
      <c r="D18" s="1">
        <v>0.9847429524415644</v>
      </c>
      <c r="E18">
        <f t="shared" si="0"/>
        <v>-0.18069027746447106</v>
      </c>
      <c r="F18">
        <v>3</v>
      </c>
      <c r="G18" s="11">
        <v>11.605289000000001</v>
      </c>
      <c r="H18">
        <v>14.760490000000001</v>
      </c>
    </row>
    <row r="19" spans="1:8">
      <c r="A19" t="s">
        <v>92</v>
      </c>
      <c r="B19" s="7">
        <v>15.304347826086957</v>
      </c>
      <c r="C19" s="7">
        <v>0.67254099779140575</v>
      </c>
      <c r="D19" s="1">
        <v>0.99134751219743822</v>
      </c>
      <c r="E19">
        <f t="shared" si="0"/>
        <v>-0.14381270903010032</v>
      </c>
      <c r="F19">
        <v>3</v>
      </c>
      <c r="G19">
        <v>14.760490000000001</v>
      </c>
      <c r="H19" s="11">
        <v>16.351306000000001</v>
      </c>
    </row>
    <row r="20" spans="1:8">
      <c r="A20" t="s">
        <v>93</v>
      </c>
      <c r="B20" s="7">
        <v>15.838709677419354</v>
      </c>
      <c r="C20" s="7">
        <v>0.54693038654664372</v>
      </c>
      <c r="D20" s="1">
        <v>0.99999928374682445</v>
      </c>
      <c r="E20">
        <f t="shared" si="0"/>
        <v>-0.11391833972479137</v>
      </c>
      <c r="F20">
        <v>3</v>
      </c>
      <c r="G20" s="11">
        <v>16.351306000000001</v>
      </c>
      <c r="H20" s="11">
        <v>17.512316999999999</v>
      </c>
    </row>
    <row r="21" spans="1:8">
      <c r="A21" t="s">
        <v>94</v>
      </c>
      <c r="B21" s="7">
        <v>15.051282051282051</v>
      </c>
      <c r="C21" s="7">
        <v>0.5271939799622064</v>
      </c>
      <c r="D21" s="1">
        <v>0.99961186387170209</v>
      </c>
      <c r="E21">
        <f t="shared" si="0"/>
        <v>-0.15797023489331183</v>
      </c>
      <c r="F21">
        <v>3</v>
      </c>
      <c r="G21" s="11">
        <v>17.512316999999999</v>
      </c>
      <c r="H21" s="11">
        <v>17.910440999999999</v>
      </c>
    </row>
    <row r="22" spans="1:8">
      <c r="A22" t="s">
        <v>95</v>
      </c>
      <c r="B22" s="7">
        <v>14.903225806451612</v>
      </c>
      <c r="C22" s="7">
        <v>0.63813376881538864</v>
      </c>
      <c r="D22" s="1">
        <v>0.9997760142869303</v>
      </c>
      <c r="E22">
        <f t="shared" si="0"/>
        <v>-0.16625310173697275</v>
      </c>
      <c r="F22">
        <v>3</v>
      </c>
      <c r="G22" s="11">
        <v>17.910440999999999</v>
      </c>
      <c r="H22" s="11">
        <v>17.991150000000001</v>
      </c>
    </row>
    <row r="23" spans="1:8">
      <c r="A23" t="s">
        <v>96</v>
      </c>
      <c r="B23" s="7">
        <v>15.416666666666666</v>
      </c>
      <c r="C23" s="7">
        <v>0.74919441437546819</v>
      </c>
      <c r="D23" s="1">
        <v>0.99999996756417275</v>
      </c>
      <c r="E23">
        <f t="shared" si="0"/>
        <v>-0.13752913752913756</v>
      </c>
      <c r="F23">
        <v>3</v>
      </c>
      <c r="G23" s="11">
        <v>17.991150000000001</v>
      </c>
      <c r="H23" s="11">
        <v>22.509506999999999</v>
      </c>
    </row>
    <row r="24" spans="1:8">
      <c r="A24" t="s">
        <v>97</v>
      </c>
      <c r="B24" s="7">
        <v>17.125</v>
      </c>
      <c r="C24" s="7">
        <v>0.7352720584926371</v>
      </c>
      <c r="D24" s="1">
        <v>0.99985760930275291</v>
      </c>
      <c r="E24">
        <f t="shared" si="0"/>
        <v>-4.195804195804196E-2</v>
      </c>
      <c r="F24">
        <v>3</v>
      </c>
      <c r="G24" s="11">
        <v>22.509506999999999</v>
      </c>
      <c r="H24" s="11">
        <v>22.541969999999999</v>
      </c>
    </row>
    <row r="25" spans="1:8">
      <c r="A25" t="s">
        <v>98</v>
      </c>
      <c r="B25" s="7">
        <v>15.838709677419354</v>
      </c>
      <c r="C25" s="7">
        <v>0.54693038654664372</v>
      </c>
      <c r="D25" s="1">
        <v>0.99999928374682445</v>
      </c>
      <c r="E25">
        <f t="shared" si="0"/>
        <v>-0.11391833972479137</v>
      </c>
      <c r="F25">
        <v>3</v>
      </c>
      <c r="G25" s="11">
        <v>22.541969999999999</v>
      </c>
      <c r="H25" s="11">
        <v>22.565086000000001</v>
      </c>
    </row>
    <row r="26" spans="1:8">
      <c r="A26" t="s">
        <v>99</v>
      </c>
      <c r="B26" s="7">
        <v>17.125</v>
      </c>
      <c r="C26" s="7">
        <v>0.7352720584926371</v>
      </c>
      <c r="D26" s="1">
        <v>0.99985760930275291</v>
      </c>
      <c r="E26">
        <f t="shared" si="0"/>
        <v>-4.195804195804196E-2</v>
      </c>
      <c r="F26">
        <v>3</v>
      </c>
      <c r="G26" s="11">
        <v>22.565086000000001</v>
      </c>
      <c r="H26" s="11">
        <v>22.596157000000002</v>
      </c>
    </row>
    <row r="27" spans="1:8">
      <c r="A27" t="s">
        <v>100</v>
      </c>
      <c r="B27" s="7">
        <v>15.416666666666666</v>
      </c>
      <c r="C27" s="7">
        <v>0.74919441437546819</v>
      </c>
      <c r="D27" s="1">
        <v>0.99999996756417275</v>
      </c>
      <c r="E27">
        <f t="shared" si="0"/>
        <v>-0.13752913752913756</v>
      </c>
      <c r="F27">
        <v>3</v>
      </c>
      <c r="G27" s="11">
        <v>22.596157000000002</v>
      </c>
      <c r="H27" s="11">
        <v>22.934991</v>
      </c>
    </row>
    <row r="28" spans="1:8">
      <c r="A28" t="s">
        <v>101</v>
      </c>
      <c r="B28" s="7">
        <v>17.375</v>
      </c>
      <c r="C28" s="7">
        <v>0.65294661781365071</v>
      </c>
      <c r="D28" s="1">
        <v>0.92795485862486826</v>
      </c>
      <c r="E28">
        <f t="shared" si="0"/>
        <v>-2.7972027972027972E-2</v>
      </c>
      <c r="F28">
        <v>3</v>
      </c>
      <c r="G28" s="11">
        <v>22.934991</v>
      </c>
      <c r="H28" s="11">
        <v>23.456807999999999</v>
      </c>
    </row>
    <row r="29" spans="1:8">
      <c r="A29" t="s">
        <v>102</v>
      </c>
      <c r="B29" s="7">
        <v>15.5</v>
      </c>
      <c r="C29" s="7">
        <v>0.3779644730092272</v>
      </c>
      <c r="D29" s="1">
        <v>0.9999999270984119</v>
      </c>
      <c r="E29">
        <f t="shared" si="0"/>
        <v>-0.13286713286713286</v>
      </c>
      <c r="F29">
        <v>4</v>
      </c>
      <c r="G29" s="11">
        <v>7.7682330000000004</v>
      </c>
      <c r="H29" s="11">
        <v>11.915215999999999</v>
      </c>
    </row>
    <row r="30" spans="1:8">
      <c r="A30" t="s">
        <v>103</v>
      </c>
      <c r="B30" s="7">
        <v>15</v>
      </c>
      <c r="C30" s="7">
        <v>0.27386127875258304</v>
      </c>
      <c r="D30" s="1">
        <v>0.99999987453048034</v>
      </c>
      <c r="E30">
        <f t="shared" si="0"/>
        <v>-0.16083916083916083</v>
      </c>
      <c r="F30">
        <v>4</v>
      </c>
      <c r="G30" s="11">
        <v>11.915215999999999</v>
      </c>
      <c r="H30" s="11">
        <v>14.054102</v>
      </c>
    </row>
    <row r="31" spans="1:8">
      <c r="A31" t="s">
        <v>104</v>
      </c>
      <c r="B31" s="7">
        <v>14.5</v>
      </c>
      <c r="C31" s="7">
        <v>0.32732683535398854</v>
      </c>
      <c r="D31" s="1">
        <v>0.99949695826154727</v>
      </c>
      <c r="E31">
        <f t="shared" si="0"/>
        <v>-0.1888111888111888</v>
      </c>
      <c r="F31">
        <v>4</v>
      </c>
      <c r="G31" s="11">
        <v>14.054102</v>
      </c>
      <c r="H31" s="1">
        <v>14.508022</v>
      </c>
    </row>
    <row r="32" spans="1:8">
      <c r="A32" t="s">
        <v>105</v>
      </c>
      <c r="B32" s="7">
        <v>16.25</v>
      </c>
      <c r="C32" s="7">
        <v>0.7734431367038469</v>
      </c>
      <c r="D32" s="1">
        <v>0.99999994269431691</v>
      </c>
      <c r="E32">
        <f t="shared" si="0"/>
        <v>-9.0909090909090912E-2</v>
      </c>
      <c r="F32">
        <v>5</v>
      </c>
      <c r="G32" s="1">
        <v>5.6610000000000002E-3</v>
      </c>
      <c r="H32" s="11">
        <v>0.93218400000000001</v>
      </c>
    </row>
    <row r="33" spans="1:8">
      <c r="A33" t="s">
        <v>106</v>
      </c>
      <c r="B33" s="7">
        <v>21</v>
      </c>
      <c r="C33" s="7">
        <v>0.69006555934235425</v>
      </c>
      <c r="D33" s="1">
        <v>0.33793549714926358</v>
      </c>
      <c r="E33">
        <f t="shared" si="0"/>
        <v>0.17482517482517482</v>
      </c>
      <c r="F33">
        <v>5</v>
      </c>
      <c r="G33" s="11">
        <v>1.8399190000000001</v>
      </c>
      <c r="H33" s="11">
        <v>2.5042870000000002</v>
      </c>
    </row>
    <row r="34" spans="1:8" s="3" customFormat="1">
      <c r="A34" s="3" t="s">
        <v>107</v>
      </c>
      <c r="B34" s="75">
        <v>23.826086956521738</v>
      </c>
      <c r="C34" s="75">
        <v>0.58860112154897348</v>
      </c>
      <c r="D34" s="3">
        <v>2.9586169072448598E-6</v>
      </c>
      <c r="E34" s="3">
        <f t="shared" si="0"/>
        <v>0.33292794162359374</v>
      </c>
      <c r="F34" s="3">
        <v>5</v>
      </c>
      <c r="G34" s="3">
        <v>2.5042870000000002</v>
      </c>
      <c r="H34" s="3">
        <v>3.7717800000000001</v>
      </c>
    </row>
    <row r="35" spans="1:8" s="3" customFormat="1">
      <c r="A35" s="3" t="s">
        <v>108</v>
      </c>
      <c r="B35" s="75">
        <v>25.0625</v>
      </c>
      <c r="C35" s="75">
        <v>0.55878402208128086</v>
      </c>
      <c r="D35" s="3">
        <v>4.4106526320142343E-8</v>
      </c>
      <c r="E35" s="3">
        <f t="shared" si="0"/>
        <v>0.40209790209790208</v>
      </c>
      <c r="F35" s="3">
        <v>5</v>
      </c>
      <c r="G35" s="3">
        <v>3.7717800000000001</v>
      </c>
      <c r="H35" s="3">
        <v>6.298813</v>
      </c>
    </row>
    <row r="36" spans="1:8" s="3" customFormat="1">
      <c r="A36" s="3" t="s">
        <v>109</v>
      </c>
      <c r="B36" s="75">
        <v>26.75</v>
      </c>
      <c r="C36" s="75">
        <v>0.55901699437494745</v>
      </c>
      <c r="D36" s="3">
        <v>5.8830095095441237E-7</v>
      </c>
      <c r="E36" s="3">
        <f t="shared" si="0"/>
        <v>0.49650349650349651</v>
      </c>
      <c r="F36" s="3">
        <v>5</v>
      </c>
      <c r="G36" s="3">
        <v>6.298813</v>
      </c>
      <c r="H36" s="3">
        <v>9.3565889999999996</v>
      </c>
    </row>
    <row r="37" spans="1:8">
      <c r="A37" t="s">
        <v>110</v>
      </c>
      <c r="B37" s="7">
        <v>19.857142857142858</v>
      </c>
      <c r="C37" s="7">
        <v>1.142857142857143</v>
      </c>
      <c r="D37" s="1">
        <v>0.46057416728170592</v>
      </c>
      <c r="E37">
        <f t="shared" si="0"/>
        <v>0.11088911088911092</v>
      </c>
      <c r="F37">
        <v>5</v>
      </c>
      <c r="G37">
        <v>10.870377</v>
      </c>
      <c r="H37" s="11">
        <v>18.115856000000001</v>
      </c>
    </row>
    <row r="38" spans="1:8" s="1" customFormat="1">
      <c r="A38" s="1" t="s">
        <v>111</v>
      </c>
      <c r="B38" s="88">
        <v>19.399999999999999</v>
      </c>
      <c r="C38" s="88">
        <v>0.5999999999999992</v>
      </c>
      <c r="D38" s="1">
        <v>9.6910685575021693E-2</v>
      </c>
      <c r="E38" s="1">
        <f t="shared" si="0"/>
        <v>8.5314685314685237E-2</v>
      </c>
      <c r="F38" s="1">
        <v>5</v>
      </c>
      <c r="G38" s="1">
        <v>18.115856000000001</v>
      </c>
      <c r="H38" s="1">
        <v>21.300037</v>
      </c>
    </row>
    <row r="39" spans="1:8">
      <c r="A39" t="s">
        <v>112</v>
      </c>
      <c r="B39" s="7">
        <v>19.869565217391305</v>
      </c>
      <c r="C39" s="7">
        <v>0.49624816812950079</v>
      </c>
      <c r="D39" s="1">
        <v>0.12503303738656571</v>
      </c>
      <c r="E39">
        <f t="shared" si="0"/>
        <v>0.11158406810580726</v>
      </c>
      <c r="F39">
        <v>5</v>
      </c>
      <c r="G39" s="11">
        <v>21.300037</v>
      </c>
      <c r="H39">
        <v>21.977295000000002</v>
      </c>
    </row>
    <row r="40" spans="1:8">
      <c r="A40" t="s">
        <v>113</v>
      </c>
      <c r="B40" s="7">
        <v>19.875</v>
      </c>
      <c r="C40" s="7">
        <v>0.53909646632119568</v>
      </c>
      <c r="D40" s="1">
        <v>0.16590420313352441</v>
      </c>
      <c r="E40">
        <f t="shared" si="0"/>
        <v>0.11188811188811189</v>
      </c>
      <c r="F40">
        <v>5</v>
      </c>
      <c r="G40">
        <v>21.977295000000002</v>
      </c>
      <c r="H40" s="11">
        <v>23.941548000000001</v>
      </c>
    </row>
    <row r="41" spans="1:8">
      <c r="A41" t="s">
        <v>114</v>
      </c>
      <c r="B41" s="7">
        <v>20.125</v>
      </c>
      <c r="C41" s="7">
        <v>0.39154330465516823</v>
      </c>
      <c r="D41" s="1">
        <v>0.21392517418324211</v>
      </c>
      <c r="E41">
        <f t="shared" si="0"/>
        <v>0.12587412587412589</v>
      </c>
      <c r="F41">
        <v>5</v>
      </c>
      <c r="G41" s="11">
        <v>23.941548000000001</v>
      </c>
      <c r="H41" s="11">
        <v>24.054946999999999</v>
      </c>
    </row>
    <row r="42" spans="1:8">
      <c r="A42" t="s">
        <v>115</v>
      </c>
      <c r="B42" s="7">
        <v>19.8125</v>
      </c>
      <c r="C42" s="7">
        <v>0.41047482667434471</v>
      </c>
      <c r="D42" s="1">
        <v>0.21253446902582551</v>
      </c>
      <c r="E42">
        <f t="shared" si="0"/>
        <v>0.10839160839160839</v>
      </c>
      <c r="F42">
        <v>5</v>
      </c>
      <c r="G42" s="11">
        <v>24.054946999999999</v>
      </c>
      <c r="H42" s="11">
        <v>25.069386999999999</v>
      </c>
    </row>
    <row r="43" spans="1:8">
      <c r="A43" t="s">
        <v>116</v>
      </c>
      <c r="B43" s="7">
        <v>19.8125</v>
      </c>
      <c r="C43" s="7">
        <v>0.41047482667434471</v>
      </c>
      <c r="D43" s="1">
        <v>0.21253446902601919</v>
      </c>
      <c r="E43">
        <f t="shared" si="0"/>
        <v>0.10839160839160839</v>
      </c>
      <c r="F43">
        <v>5</v>
      </c>
      <c r="G43" s="11">
        <v>25.069386999999999</v>
      </c>
      <c r="H43" s="11">
        <v>25.330597000000001</v>
      </c>
    </row>
    <row r="44" spans="1:8">
      <c r="A44" t="s">
        <v>117</v>
      </c>
      <c r="B44" s="7">
        <v>19.375</v>
      </c>
      <c r="C44" s="7">
        <v>0.35515101911273128</v>
      </c>
      <c r="D44" s="1">
        <v>0.57350004438952862</v>
      </c>
      <c r="E44">
        <f t="shared" si="0"/>
        <v>8.3916083916083919E-2</v>
      </c>
      <c r="F44">
        <v>5</v>
      </c>
      <c r="G44" s="11">
        <v>25.330597000000001</v>
      </c>
      <c r="H44" s="11">
        <v>26.805766999999999</v>
      </c>
    </row>
    <row r="45" spans="1:8">
      <c r="A45" t="s">
        <v>118</v>
      </c>
      <c r="B45" s="7">
        <v>19.375</v>
      </c>
      <c r="C45" s="7">
        <v>0.35515101911273128</v>
      </c>
      <c r="D45" s="1">
        <v>0.57350004438940672</v>
      </c>
      <c r="E45">
        <f t="shared" si="0"/>
        <v>8.3916083916083919E-2</v>
      </c>
      <c r="F45">
        <v>5</v>
      </c>
      <c r="G45" s="11">
        <v>26.805766999999999</v>
      </c>
      <c r="H45" s="11">
        <v>26.975387999999999</v>
      </c>
    </row>
    <row r="47" spans="1:8">
      <c r="A47" t="s">
        <v>72</v>
      </c>
      <c r="B47">
        <v>36.375</v>
      </c>
      <c r="C47">
        <v>3.2729273703258999</v>
      </c>
      <c r="D47" s="1" t="s">
        <v>69</v>
      </c>
      <c r="E47" t="s">
        <v>69</v>
      </c>
      <c r="F47" t="s">
        <v>69</v>
      </c>
      <c r="G47" t="s">
        <v>69</v>
      </c>
      <c r="H47" t="s">
        <v>69</v>
      </c>
    </row>
    <row r="48" spans="1:8">
      <c r="A48" s="11" t="s">
        <v>121</v>
      </c>
      <c r="B48" s="7">
        <v>28.375</v>
      </c>
      <c r="C48" s="7">
        <v>1.8231726010812397</v>
      </c>
      <c r="D48" s="1">
        <v>0.51041153772963277</v>
      </c>
      <c r="E48">
        <f>(B48-$B$47)/$B$47</f>
        <v>-0.21993127147766323</v>
      </c>
      <c r="F48">
        <v>1</v>
      </c>
      <c r="G48" s="11">
        <v>7.5500000000000003E-4</v>
      </c>
      <c r="H48" s="11">
        <v>6.9289740000000002</v>
      </c>
    </row>
    <row r="49" spans="1:8">
      <c r="A49" s="11" t="s">
        <v>122</v>
      </c>
      <c r="B49" s="7">
        <v>25.375</v>
      </c>
      <c r="C49" s="7">
        <v>0.3238992347717331</v>
      </c>
      <c r="D49" s="1">
        <v>6.2304679742888343E-2</v>
      </c>
      <c r="E49">
        <f t="shared" ref="E49:E97" si="1">(B49-$B$47)/$B$47</f>
        <v>-0.30240549828178692</v>
      </c>
      <c r="F49">
        <v>1</v>
      </c>
      <c r="G49" s="11">
        <v>6.9289740000000002</v>
      </c>
      <c r="H49" s="11">
        <v>12.933115000000001</v>
      </c>
    </row>
    <row r="50" spans="1:8">
      <c r="A50" s="11" t="s">
        <v>123</v>
      </c>
      <c r="B50" s="7">
        <v>30.375</v>
      </c>
      <c r="C50" s="7">
        <v>1.2091540726592998</v>
      </c>
      <c r="D50" s="1">
        <v>0.99993096707328633</v>
      </c>
      <c r="E50">
        <f t="shared" si="1"/>
        <v>-0.16494845360824742</v>
      </c>
      <c r="F50">
        <v>1</v>
      </c>
      <c r="G50" s="11">
        <v>16.818653999999999</v>
      </c>
      <c r="H50" s="11">
        <v>24.848613</v>
      </c>
    </row>
    <row r="51" spans="1:8">
      <c r="A51" s="11" t="s">
        <v>124</v>
      </c>
      <c r="B51" s="7">
        <v>37.375</v>
      </c>
      <c r="C51" s="7">
        <v>2.3976985493037555</v>
      </c>
      <c r="D51" s="1">
        <v>0.98822978928833716</v>
      </c>
      <c r="E51">
        <f t="shared" si="1"/>
        <v>2.7491408934707903E-2</v>
      </c>
      <c r="F51">
        <v>1</v>
      </c>
      <c r="G51" s="11">
        <v>24.848613</v>
      </c>
      <c r="H51" s="11">
        <v>25.533984</v>
      </c>
    </row>
    <row r="52" spans="1:8">
      <c r="A52" s="11" t="s">
        <v>125</v>
      </c>
      <c r="B52" s="7">
        <v>34.25</v>
      </c>
      <c r="C52" s="7">
        <v>1.8358842595579807</v>
      </c>
      <c r="D52" s="1">
        <v>0.99999999955857</v>
      </c>
      <c r="E52">
        <f t="shared" si="1"/>
        <v>-5.8419243986254296E-2</v>
      </c>
      <c r="F52">
        <v>1</v>
      </c>
      <c r="G52" s="11">
        <v>25.533984</v>
      </c>
      <c r="H52" s="11">
        <v>25.994012999999999</v>
      </c>
    </row>
    <row r="53" spans="1:8">
      <c r="A53" s="11" t="s">
        <v>126</v>
      </c>
      <c r="B53" s="7">
        <v>36.1875</v>
      </c>
      <c r="C53" s="7">
        <v>2.5807278527578221</v>
      </c>
      <c r="D53" s="1">
        <v>0.99994582473060256</v>
      </c>
      <c r="E53">
        <f t="shared" si="1"/>
        <v>-5.1546391752577319E-3</v>
      </c>
      <c r="F53">
        <v>1</v>
      </c>
      <c r="G53" s="11">
        <v>25.994012999999999</v>
      </c>
      <c r="H53" s="11">
        <v>26.107092000000002</v>
      </c>
    </row>
    <row r="54" spans="1:8">
      <c r="A54" s="11" t="s">
        <v>127</v>
      </c>
      <c r="B54" s="7">
        <v>38.416666666666664</v>
      </c>
      <c r="C54" s="7">
        <v>2.1860200307589199</v>
      </c>
      <c r="D54" s="1">
        <v>0.99999999979551757</v>
      </c>
      <c r="E54">
        <f t="shared" si="1"/>
        <v>5.6128293241695236E-2</v>
      </c>
      <c r="F54">
        <v>1</v>
      </c>
      <c r="G54" s="11">
        <v>26.107092000000002</v>
      </c>
      <c r="H54" s="11">
        <v>26.237089000000001</v>
      </c>
    </row>
    <row r="55" spans="1:8">
      <c r="A55" s="11" t="s">
        <v>128</v>
      </c>
      <c r="B55" s="7">
        <v>43.625</v>
      </c>
      <c r="C55" s="7">
        <v>2.3485367785069919</v>
      </c>
      <c r="D55" s="1">
        <v>0.98639003858640484</v>
      </c>
      <c r="E55">
        <f t="shared" si="1"/>
        <v>0.19931271477663232</v>
      </c>
      <c r="F55">
        <v>1</v>
      </c>
      <c r="G55" s="11">
        <v>26.237089000000001</v>
      </c>
      <c r="H55" s="11">
        <v>29.215285000000002</v>
      </c>
    </row>
    <row r="56" spans="1:8">
      <c r="A56" s="11" t="s">
        <v>129</v>
      </c>
      <c r="B56" s="7">
        <v>44.375</v>
      </c>
      <c r="C56" s="7">
        <v>3.0292473133955715</v>
      </c>
      <c r="D56" s="1">
        <v>0.95888925183490081</v>
      </c>
      <c r="E56">
        <f t="shared" si="1"/>
        <v>0.21993127147766323</v>
      </c>
      <c r="F56">
        <v>1</v>
      </c>
      <c r="G56" s="11">
        <v>29.215285000000002</v>
      </c>
      <c r="H56" s="11">
        <v>30.424990000000001</v>
      </c>
    </row>
    <row r="57" spans="1:8">
      <c r="A57" s="11" t="s">
        <v>130</v>
      </c>
      <c r="B57" s="7">
        <v>28.375</v>
      </c>
      <c r="C57" s="7">
        <v>1.8231726010812397</v>
      </c>
      <c r="D57" s="1">
        <v>0.51041153772975478</v>
      </c>
      <c r="E57">
        <f t="shared" si="1"/>
        <v>-0.21993127147766323</v>
      </c>
      <c r="F57">
        <v>2</v>
      </c>
      <c r="G57" s="11">
        <v>7.5355000000000005E-2</v>
      </c>
      <c r="H57" s="11">
        <v>0.25742100000000001</v>
      </c>
    </row>
    <row r="58" spans="1:8">
      <c r="A58" s="11" t="s">
        <v>131</v>
      </c>
      <c r="B58" s="7">
        <v>27.5</v>
      </c>
      <c r="C58" s="7">
        <v>0.7559289460184544</v>
      </c>
      <c r="D58" s="1">
        <v>0.99617888593956272</v>
      </c>
      <c r="E58">
        <f t="shared" si="1"/>
        <v>-0.24398625429553264</v>
      </c>
      <c r="F58">
        <v>2</v>
      </c>
      <c r="G58" s="11">
        <v>6.7174829999999996</v>
      </c>
      <c r="H58" s="11">
        <v>6.7283900000000001</v>
      </c>
    </row>
    <row r="59" spans="1:8">
      <c r="A59" s="11" t="s">
        <v>132</v>
      </c>
      <c r="B59" s="7">
        <v>28.75</v>
      </c>
      <c r="C59" s="7">
        <v>0.411877235523957</v>
      </c>
      <c r="D59" s="1">
        <v>0.99932266993114804</v>
      </c>
      <c r="E59">
        <f t="shared" si="1"/>
        <v>-0.20962199312714777</v>
      </c>
      <c r="F59">
        <v>2</v>
      </c>
      <c r="G59" s="11">
        <v>11.091533</v>
      </c>
      <c r="H59" s="11">
        <v>19.696415999999999</v>
      </c>
    </row>
    <row r="60" spans="1:8">
      <c r="A60" s="11" t="s">
        <v>133</v>
      </c>
      <c r="B60" s="7">
        <v>37.625</v>
      </c>
      <c r="C60" s="7">
        <v>3.5803905413476094</v>
      </c>
      <c r="D60" s="1">
        <v>0.99995492169002398</v>
      </c>
      <c r="E60">
        <f t="shared" si="1"/>
        <v>3.4364261168384883E-2</v>
      </c>
      <c r="F60">
        <v>3</v>
      </c>
      <c r="G60" s="11">
        <v>2.7799999999999998E-4</v>
      </c>
      <c r="H60">
        <v>5.9311360000000004</v>
      </c>
    </row>
    <row r="61" spans="1:8">
      <c r="A61" s="11" t="s">
        <v>134</v>
      </c>
      <c r="B61" s="7">
        <v>41.375</v>
      </c>
      <c r="C61" s="7">
        <v>2.547670504598269</v>
      </c>
      <c r="D61" s="1">
        <v>0.9915319122870937</v>
      </c>
      <c r="E61">
        <f t="shared" si="1"/>
        <v>0.13745704467353953</v>
      </c>
      <c r="F61">
        <v>3</v>
      </c>
      <c r="G61">
        <v>5.9311360000000004</v>
      </c>
      <c r="H61" s="11">
        <v>8.3022500000000008</v>
      </c>
    </row>
    <row r="62" spans="1:8">
      <c r="A62" s="11" t="s">
        <v>135</v>
      </c>
      <c r="B62" s="7">
        <v>45.125</v>
      </c>
      <c r="C62" s="7">
        <v>3.3135948325475328</v>
      </c>
      <c r="D62" s="1">
        <v>0.96909164887121779</v>
      </c>
      <c r="E62">
        <f t="shared" si="1"/>
        <v>0.24054982817869416</v>
      </c>
      <c r="F62">
        <v>3</v>
      </c>
      <c r="G62" s="11">
        <v>8.3022500000000008</v>
      </c>
      <c r="H62" s="11">
        <v>15.873595</v>
      </c>
    </row>
    <row r="63" spans="1:8">
      <c r="A63" s="11" t="s">
        <v>136</v>
      </c>
      <c r="B63" s="7">
        <v>36.125</v>
      </c>
      <c r="C63" s="7">
        <v>2.8341297900178581</v>
      </c>
      <c r="D63" s="1">
        <v>1</v>
      </c>
      <c r="E63">
        <f t="shared" si="1"/>
        <v>-6.8728522336769758E-3</v>
      </c>
      <c r="F63">
        <v>3</v>
      </c>
      <c r="G63" s="11">
        <v>15.873595</v>
      </c>
      <c r="H63" s="11">
        <v>17.581606000000001</v>
      </c>
    </row>
    <row r="64" spans="1:8">
      <c r="A64" s="11" t="s">
        <v>137</v>
      </c>
      <c r="B64" s="7">
        <v>33.25</v>
      </c>
      <c r="C64" s="7">
        <v>2.0626509606589396</v>
      </c>
      <c r="D64" s="1">
        <v>0.99996347870187385</v>
      </c>
      <c r="E64">
        <f t="shared" si="1"/>
        <v>-8.5910652920962199E-2</v>
      </c>
      <c r="F64">
        <v>3</v>
      </c>
      <c r="G64" s="11">
        <v>17.581606000000001</v>
      </c>
      <c r="H64" s="11">
        <v>22.509506999999999</v>
      </c>
    </row>
    <row r="65" spans="1:8">
      <c r="A65" s="11" t="s">
        <v>138</v>
      </c>
      <c r="B65" s="7">
        <v>36.125</v>
      </c>
      <c r="C65" s="7">
        <v>2.8341297900178581</v>
      </c>
      <c r="D65" s="1">
        <v>1</v>
      </c>
      <c r="E65">
        <f t="shared" si="1"/>
        <v>-6.8728522336769758E-3</v>
      </c>
      <c r="F65">
        <v>3</v>
      </c>
      <c r="G65" s="11">
        <v>22.509506999999999</v>
      </c>
      <c r="H65" s="11">
        <v>22.596157000000002</v>
      </c>
    </row>
    <row r="66" spans="1:8">
      <c r="A66" s="11" t="s">
        <v>139</v>
      </c>
      <c r="B66" s="7">
        <v>33.25</v>
      </c>
      <c r="C66" s="7">
        <v>2.0626509606589396</v>
      </c>
      <c r="D66" s="1">
        <v>0.99996347870187419</v>
      </c>
      <c r="E66">
        <f t="shared" si="1"/>
        <v>-8.5910652920962199E-2</v>
      </c>
      <c r="F66">
        <v>3</v>
      </c>
      <c r="G66" s="11">
        <v>22.596157000000002</v>
      </c>
      <c r="H66">
        <v>23.456807999999999</v>
      </c>
    </row>
    <row r="67" spans="1:8">
      <c r="A67" s="11" t="s">
        <v>140</v>
      </c>
      <c r="B67" s="7">
        <v>30.375</v>
      </c>
      <c r="C67" s="7">
        <v>1.2091540726592998</v>
      </c>
      <c r="D67" s="1">
        <v>0.99993096707328621</v>
      </c>
      <c r="E67">
        <f t="shared" si="1"/>
        <v>-0.16494845360824742</v>
      </c>
      <c r="F67">
        <v>4</v>
      </c>
      <c r="G67" s="11">
        <v>1.8190000000000001E-3</v>
      </c>
      <c r="H67" s="11">
        <v>0.110863</v>
      </c>
    </row>
    <row r="68" spans="1:8">
      <c r="A68" s="11" t="s">
        <v>141</v>
      </c>
      <c r="B68" s="7">
        <v>40.428571428571431</v>
      </c>
      <c r="C68" s="7">
        <v>3.4092864222514652</v>
      </c>
      <c r="D68" s="1">
        <v>0.96287166661512247</v>
      </c>
      <c r="E68">
        <f t="shared" si="1"/>
        <v>0.11143838978890531</v>
      </c>
      <c r="F68">
        <v>4</v>
      </c>
      <c r="G68" s="11">
        <v>9.0614640000000009</v>
      </c>
      <c r="H68" s="11">
        <v>11.918666</v>
      </c>
    </row>
    <row r="69" spans="1:8">
      <c r="A69" s="11" t="s">
        <v>142</v>
      </c>
      <c r="B69" s="7">
        <v>38.18181818181818</v>
      </c>
      <c r="C69" s="7">
        <v>2.6216187158064206</v>
      </c>
      <c r="D69" s="1">
        <v>0.98800010413939332</v>
      </c>
      <c r="E69">
        <f t="shared" si="1"/>
        <v>4.9671977507029001E-2</v>
      </c>
      <c r="F69">
        <v>4</v>
      </c>
      <c r="G69" s="11">
        <v>11.918666</v>
      </c>
      <c r="H69" s="11">
        <v>12.380689</v>
      </c>
    </row>
    <row r="70" spans="1:8">
      <c r="A70" s="11" t="s">
        <v>143</v>
      </c>
      <c r="B70" s="7">
        <v>35.517241379310342</v>
      </c>
      <c r="C70" s="7">
        <v>2.17215965359985</v>
      </c>
      <c r="D70" s="1">
        <v>0.99999999818230645</v>
      </c>
      <c r="E70">
        <f t="shared" si="1"/>
        <v>-2.3580993008650401E-2</v>
      </c>
      <c r="F70">
        <v>4</v>
      </c>
      <c r="G70" s="11">
        <v>12.380689</v>
      </c>
      <c r="H70" s="11">
        <v>12.614596000000001</v>
      </c>
    </row>
    <row r="71" spans="1:8">
      <c r="A71" s="11" t="s">
        <v>144</v>
      </c>
      <c r="B71" s="7">
        <v>31.695652173913043</v>
      </c>
      <c r="C71" s="7">
        <v>1.7574626681878331</v>
      </c>
      <c r="D71" s="1">
        <v>0.99999986158107623</v>
      </c>
      <c r="E71">
        <f t="shared" si="1"/>
        <v>-0.12864186463469299</v>
      </c>
      <c r="F71">
        <v>4</v>
      </c>
      <c r="G71" s="11">
        <v>12.614596000000001</v>
      </c>
      <c r="H71" s="11">
        <v>14.869918999999999</v>
      </c>
    </row>
    <row r="72" spans="1:8">
      <c r="A72" s="11" t="s">
        <v>145</v>
      </c>
      <c r="B72" s="7">
        <v>33.125</v>
      </c>
      <c r="C72" s="7">
        <v>2.9120286252517698</v>
      </c>
      <c r="D72" s="1">
        <v>0.99946163927215259</v>
      </c>
      <c r="E72">
        <f t="shared" si="1"/>
        <v>-8.9347079037800689E-2</v>
      </c>
      <c r="F72">
        <v>4</v>
      </c>
      <c r="G72" s="11">
        <v>14.869918999999999</v>
      </c>
      <c r="H72" s="11">
        <v>17.393930999999998</v>
      </c>
    </row>
    <row r="73" spans="1:8" s="3" customFormat="1">
      <c r="A73" s="76" t="s">
        <v>146</v>
      </c>
      <c r="B73" s="75">
        <v>26.5625</v>
      </c>
      <c r="C73" s="75">
        <v>1.4690380923130164</v>
      </c>
      <c r="D73" s="3">
        <v>4.7501615653062768E-3</v>
      </c>
      <c r="E73" s="3">
        <f t="shared" si="1"/>
        <v>-0.26975945017182129</v>
      </c>
      <c r="F73" s="3">
        <v>5</v>
      </c>
      <c r="G73" s="76">
        <v>5.6610000000000002E-3</v>
      </c>
      <c r="H73" s="76">
        <v>1.188715</v>
      </c>
    </row>
    <row r="74" spans="1:8" s="3" customFormat="1">
      <c r="A74" s="76" t="s">
        <v>147</v>
      </c>
      <c r="B74" s="75">
        <v>24.25</v>
      </c>
      <c r="C74" s="75">
        <v>0.49099025303098282</v>
      </c>
      <c r="D74" s="3">
        <v>2.799185775914648E-5</v>
      </c>
      <c r="E74" s="3">
        <f t="shared" si="1"/>
        <v>-0.33333333333333331</v>
      </c>
      <c r="F74" s="3">
        <v>5</v>
      </c>
      <c r="G74" s="76">
        <v>1.188715</v>
      </c>
      <c r="H74" s="76">
        <v>1.406021</v>
      </c>
    </row>
    <row r="75" spans="1:8" s="3" customFormat="1">
      <c r="A75" s="76" t="s">
        <v>148</v>
      </c>
      <c r="B75" s="75">
        <v>22.875</v>
      </c>
      <c r="C75" s="75">
        <v>0.46435439052516775</v>
      </c>
      <c r="D75" s="3">
        <v>4.1868017386370582E-8</v>
      </c>
      <c r="E75" s="3">
        <f t="shared" si="1"/>
        <v>-0.37113402061855671</v>
      </c>
      <c r="F75" s="3">
        <v>5</v>
      </c>
      <c r="G75" s="76">
        <v>1.406021</v>
      </c>
      <c r="H75" s="76">
        <v>2.6206909999999999</v>
      </c>
    </row>
    <row r="76" spans="1:8" s="3" customFormat="1">
      <c r="A76" s="76" t="s">
        <v>149</v>
      </c>
      <c r="B76" s="75">
        <v>23.041666666666668</v>
      </c>
      <c r="C76" s="75">
        <v>0.32681581185620023</v>
      </c>
      <c r="D76" s="3">
        <v>4.7107670653190332E-8</v>
      </c>
      <c r="E76" s="3">
        <f t="shared" si="1"/>
        <v>-0.36655211912943869</v>
      </c>
      <c r="F76" s="3">
        <v>5</v>
      </c>
      <c r="G76" s="76">
        <v>2.6206909999999999</v>
      </c>
      <c r="H76" s="76">
        <v>4.6194959999999998</v>
      </c>
    </row>
    <row r="77" spans="1:8" s="3" customFormat="1">
      <c r="A77" s="76" t="s">
        <v>150</v>
      </c>
      <c r="B77" s="75">
        <v>22.875</v>
      </c>
      <c r="C77" s="75">
        <v>0.46435439052516775</v>
      </c>
      <c r="D77" s="3">
        <v>4.1868017608415187E-8</v>
      </c>
      <c r="E77" s="3">
        <f t="shared" si="1"/>
        <v>-0.37113402061855671</v>
      </c>
      <c r="F77" s="3">
        <v>5</v>
      </c>
      <c r="G77" s="76">
        <v>4.6194959999999998</v>
      </c>
      <c r="H77" s="76">
        <v>4.8100360000000002</v>
      </c>
    </row>
    <row r="78" spans="1:8" s="3" customFormat="1">
      <c r="A78" s="76" t="s">
        <v>151</v>
      </c>
      <c r="B78" s="75">
        <v>24.25</v>
      </c>
      <c r="C78" s="75">
        <v>0.49099025303098282</v>
      </c>
      <c r="D78" s="3">
        <v>2.7991857759368521E-5</v>
      </c>
      <c r="E78" s="3">
        <f t="shared" si="1"/>
        <v>-0.33333333333333331</v>
      </c>
      <c r="F78" s="3">
        <v>5</v>
      </c>
      <c r="G78" s="76">
        <v>4.8100360000000002</v>
      </c>
      <c r="H78" s="76">
        <v>4.975714</v>
      </c>
    </row>
    <row r="79" spans="1:8" s="3" customFormat="1">
      <c r="A79" s="76" t="s">
        <v>152</v>
      </c>
      <c r="B79" s="75">
        <v>22.875</v>
      </c>
      <c r="C79" s="75">
        <v>0.46435439052516775</v>
      </c>
      <c r="D79" s="3">
        <v>4.1868017386370582E-8</v>
      </c>
      <c r="E79" s="3">
        <f t="shared" si="1"/>
        <v>-0.37113402061855671</v>
      </c>
      <c r="F79" s="3">
        <v>5</v>
      </c>
      <c r="G79" s="76">
        <v>4.975714</v>
      </c>
      <c r="H79" s="76">
        <v>6.0263429999999998</v>
      </c>
    </row>
    <row r="80" spans="1:8" s="3" customFormat="1">
      <c r="A80" s="76" t="s">
        <v>153</v>
      </c>
      <c r="B80" s="75">
        <v>24.25</v>
      </c>
      <c r="C80" s="75">
        <v>0.49099025303098282</v>
      </c>
      <c r="D80" s="3">
        <v>2.7991857759590569E-5</v>
      </c>
      <c r="E80" s="3">
        <f t="shared" si="1"/>
        <v>-0.33333333333333331</v>
      </c>
      <c r="F80" s="3">
        <v>5</v>
      </c>
      <c r="G80" s="76">
        <v>6.0263429999999998</v>
      </c>
      <c r="H80" s="76">
        <v>6.1279729999999999</v>
      </c>
    </row>
    <row r="81" spans="1:8">
      <c r="A81" s="11" t="s">
        <v>154</v>
      </c>
      <c r="B81" s="7">
        <v>27.3125</v>
      </c>
      <c r="C81" s="7">
        <v>1.1680423436959237</v>
      </c>
      <c r="D81" s="1">
        <v>0.1277643130357948</v>
      </c>
      <c r="E81">
        <f t="shared" si="1"/>
        <v>-0.24914089347079038</v>
      </c>
      <c r="F81">
        <v>5</v>
      </c>
      <c r="G81" s="11">
        <v>6.1279729999999999</v>
      </c>
      <c r="H81" s="11">
        <v>9.039358</v>
      </c>
    </row>
    <row r="82" spans="1:8">
      <c r="A82" s="11" t="s">
        <v>155</v>
      </c>
      <c r="B82" s="7">
        <v>28.5</v>
      </c>
      <c r="C82" s="7">
        <v>0.86951042955031543</v>
      </c>
      <c r="D82" s="1">
        <v>0.51319389228913204</v>
      </c>
      <c r="E82">
        <f t="shared" si="1"/>
        <v>-0.21649484536082475</v>
      </c>
      <c r="F82">
        <v>5</v>
      </c>
      <c r="G82" s="11">
        <v>9.039358</v>
      </c>
      <c r="H82" s="11">
        <v>9.1081009999999996</v>
      </c>
    </row>
    <row r="83" spans="1:8">
      <c r="A83" s="11" t="s">
        <v>156</v>
      </c>
      <c r="B83" s="7">
        <v>29.916666666666668</v>
      </c>
      <c r="C83" s="7">
        <v>0.99257509237823505</v>
      </c>
      <c r="D83" s="1">
        <v>0.99943277249272788</v>
      </c>
      <c r="E83">
        <f t="shared" si="1"/>
        <v>-0.17754868270332186</v>
      </c>
      <c r="F83">
        <v>5</v>
      </c>
      <c r="G83" s="11">
        <v>9.1081009999999996</v>
      </c>
      <c r="H83" s="11">
        <v>10.640616</v>
      </c>
    </row>
    <row r="84" spans="1:8">
      <c r="A84" s="11" t="s">
        <v>157</v>
      </c>
      <c r="B84" s="7">
        <v>29.6875</v>
      </c>
      <c r="C84" s="7">
        <v>1.2540559198058117</v>
      </c>
      <c r="D84" s="1">
        <v>0.98915445441410144</v>
      </c>
      <c r="E84">
        <f t="shared" si="1"/>
        <v>-0.18384879725085912</v>
      </c>
      <c r="F84">
        <v>5</v>
      </c>
      <c r="G84" s="11">
        <v>10.640616</v>
      </c>
      <c r="H84" s="11">
        <v>15.842641</v>
      </c>
    </row>
    <row r="85" spans="1:8">
      <c r="A85" s="11" t="s">
        <v>158</v>
      </c>
      <c r="B85" s="7">
        <v>31.875</v>
      </c>
      <c r="C85" s="7">
        <v>2.1911958574518815</v>
      </c>
      <c r="D85" s="1">
        <v>0.99662374163995793</v>
      </c>
      <c r="E85">
        <f t="shared" si="1"/>
        <v>-0.12371134020618557</v>
      </c>
      <c r="F85">
        <v>5</v>
      </c>
      <c r="G85" s="11">
        <v>15.842641</v>
      </c>
      <c r="H85" s="11">
        <v>15.970006</v>
      </c>
    </row>
    <row r="86" spans="1:8">
      <c r="A86" s="11" t="s">
        <v>159</v>
      </c>
      <c r="B86" s="7">
        <v>29.1875</v>
      </c>
      <c r="C86" s="7">
        <v>1.429506762255196</v>
      </c>
      <c r="D86" s="1">
        <v>0.22329993369201839</v>
      </c>
      <c r="E86">
        <f t="shared" si="1"/>
        <v>-0.19759450171821305</v>
      </c>
      <c r="F86">
        <v>5</v>
      </c>
      <c r="G86" s="11">
        <v>15.970006</v>
      </c>
      <c r="H86" s="11">
        <v>19.507387000000001</v>
      </c>
    </row>
    <row r="87" spans="1:8">
      <c r="A87" s="11" t="s">
        <v>160</v>
      </c>
      <c r="B87" s="7">
        <v>29.958333333333332</v>
      </c>
      <c r="C87" s="7">
        <v>1.4527325160830622</v>
      </c>
      <c r="D87" s="1">
        <v>0.40535719994121039</v>
      </c>
      <c r="E87">
        <f t="shared" si="1"/>
        <v>-0.17640320733104242</v>
      </c>
      <c r="F87">
        <v>5</v>
      </c>
      <c r="G87" s="11">
        <v>19.507387000000001</v>
      </c>
      <c r="H87" s="11">
        <v>21.437722000000001</v>
      </c>
    </row>
    <row r="88" spans="1:8">
      <c r="A88" s="11" t="s">
        <v>161</v>
      </c>
      <c r="B88" s="7">
        <v>29.1875</v>
      </c>
      <c r="C88" s="7">
        <v>1.429506762255196</v>
      </c>
      <c r="D88" s="1">
        <v>0.22329993369198259</v>
      </c>
      <c r="E88">
        <f t="shared" si="1"/>
        <v>-0.19759450171821305</v>
      </c>
      <c r="F88">
        <v>5</v>
      </c>
      <c r="G88" s="11">
        <v>21.437722000000001</v>
      </c>
      <c r="H88" s="11">
        <v>21.977295000000002</v>
      </c>
    </row>
    <row r="89" spans="1:8" s="3" customFormat="1">
      <c r="A89" s="76" t="s">
        <v>162</v>
      </c>
      <c r="B89" s="75">
        <v>26.5</v>
      </c>
      <c r="C89" s="75">
        <v>1.3758114488755873</v>
      </c>
      <c r="D89" s="3">
        <v>1.2858105186812741E-2</v>
      </c>
      <c r="E89" s="3">
        <f t="shared" si="1"/>
        <v>-0.27147766323024053</v>
      </c>
      <c r="F89" s="3">
        <v>5</v>
      </c>
      <c r="G89" s="76">
        <v>21.977295000000002</v>
      </c>
      <c r="H89" s="76">
        <v>22.560333</v>
      </c>
    </row>
    <row r="90" spans="1:8">
      <c r="A90" s="11" t="s">
        <v>163</v>
      </c>
      <c r="B90" s="7">
        <v>30.717948717948719</v>
      </c>
      <c r="C90" s="7">
        <v>1.2873036807461196</v>
      </c>
      <c r="D90" s="1">
        <v>0.36217927532275529</v>
      </c>
      <c r="E90">
        <f t="shared" si="1"/>
        <v>-0.15552031015948539</v>
      </c>
      <c r="F90">
        <v>5</v>
      </c>
      <c r="G90" s="11">
        <v>22.560333</v>
      </c>
      <c r="H90" s="11">
        <v>23.738527999999999</v>
      </c>
    </row>
    <row r="91" spans="1:8">
      <c r="A91" s="11" t="s">
        <v>164</v>
      </c>
      <c r="B91" s="7">
        <v>30.666666666666668</v>
      </c>
      <c r="C91" s="7">
        <v>1.7222611807966954</v>
      </c>
      <c r="D91" s="1">
        <v>0.18365715118816189</v>
      </c>
      <c r="E91">
        <f t="shared" si="1"/>
        <v>-0.15693012600229092</v>
      </c>
      <c r="F91">
        <v>5</v>
      </c>
      <c r="G91" s="11">
        <v>23.738527999999999</v>
      </c>
      <c r="H91" s="11">
        <v>23.754677999999998</v>
      </c>
    </row>
    <row r="92" spans="1:8">
      <c r="A92" s="11" t="s">
        <v>165</v>
      </c>
      <c r="B92" s="7">
        <v>31</v>
      </c>
      <c r="C92" s="7">
        <v>1.6064386578049976</v>
      </c>
      <c r="D92" s="1">
        <v>0.27582016399791892</v>
      </c>
      <c r="E92">
        <f t="shared" si="1"/>
        <v>-0.14776632302405499</v>
      </c>
      <c r="F92">
        <v>5</v>
      </c>
      <c r="G92" s="11">
        <v>23.754677999999998</v>
      </c>
      <c r="H92" s="11">
        <v>24.122070999999998</v>
      </c>
    </row>
    <row r="93" spans="1:8">
      <c r="A93" s="11" t="s">
        <v>166</v>
      </c>
      <c r="B93" s="7">
        <v>31.35</v>
      </c>
      <c r="C93" s="7">
        <v>1.4717641603156884</v>
      </c>
      <c r="D93" s="1">
        <v>0.7101017738955806</v>
      </c>
      <c r="E93">
        <f t="shared" si="1"/>
        <v>-0.13814432989690717</v>
      </c>
      <c r="F93">
        <v>5</v>
      </c>
      <c r="G93" s="11">
        <v>24.122070999999998</v>
      </c>
      <c r="H93" s="11">
        <v>24.973604999999999</v>
      </c>
    </row>
    <row r="94" spans="1:8">
      <c r="A94" s="11" t="s">
        <v>167</v>
      </c>
      <c r="B94" s="7">
        <v>32.1875</v>
      </c>
      <c r="C94" s="7">
        <v>1.4603677552234759</v>
      </c>
      <c r="D94" s="1">
        <v>0.84313970460019827</v>
      </c>
      <c r="E94">
        <f t="shared" si="1"/>
        <v>-0.11512027491408934</v>
      </c>
      <c r="F94">
        <v>5</v>
      </c>
      <c r="G94" s="11">
        <v>24.973604999999999</v>
      </c>
      <c r="H94" s="11">
        <v>25.795349000000002</v>
      </c>
    </row>
    <row r="95" spans="1:8">
      <c r="A95" s="11" t="s">
        <v>168</v>
      </c>
      <c r="B95" s="7">
        <v>35.727272727272727</v>
      </c>
      <c r="C95" s="7">
        <v>1.8186194759448415</v>
      </c>
      <c r="D95" s="1">
        <v>0.99627033677430799</v>
      </c>
      <c r="E95">
        <f t="shared" si="1"/>
        <v>-1.7806935332708548E-2</v>
      </c>
      <c r="F95">
        <v>5</v>
      </c>
      <c r="G95" s="11">
        <v>25.795349000000002</v>
      </c>
      <c r="H95" s="11">
        <v>25.937177999999999</v>
      </c>
    </row>
    <row r="96" spans="1:8">
      <c r="A96" s="11" t="s">
        <v>169</v>
      </c>
      <c r="B96" s="7">
        <v>36.234042553191486</v>
      </c>
      <c r="C96" s="7">
        <v>2.0335331206503864</v>
      </c>
      <c r="D96" s="1">
        <v>0.97111805371066973</v>
      </c>
      <c r="E96">
        <f t="shared" si="1"/>
        <v>-3.8751188126051948E-3</v>
      </c>
      <c r="F96">
        <v>5</v>
      </c>
      <c r="G96" s="11">
        <v>25.937177999999999</v>
      </c>
      <c r="H96" s="11">
        <v>26.325951</v>
      </c>
    </row>
    <row r="97" spans="1:8">
      <c r="A97" s="11" t="s">
        <v>170</v>
      </c>
      <c r="B97" s="7">
        <v>37.205128205128204</v>
      </c>
      <c r="C97" s="7">
        <v>2.3485659009415585</v>
      </c>
      <c r="D97" s="1">
        <v>0.99582701235552806</v>
      </c>
      <c r="E97">
        <f t="shared" si="1"/>
        <v>2.2821393955414555E-2</v>
      </c>
      <c r="F97">
        <v>5</v>
      </c>
      <c r="G97" s="11">
        <v>26.325951</v>
      </c>
      <c r="H97" s="11">
        <v>26.975387999999999</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5986FF-8A78-B042-8209-8DDEAE7AA158}">
  <dimension ref="A1:N102"/>
  <sheetViews>
    <sheetView showGridLines="0" workbookViewId="0">
      <selection activeCell="K26" sqref="K26"/>
    </sheetView>
  </sheetViews>
  <sheetFormatPr baseColWidth="10" defaultRowHeight="16"/>
  <cols>
    <col min="2" max="2" width="9.1640625" style="13" customWidth="1"/>
    <col min="3" max="3" width="9" style="41" customWidth="1"/>
    <col min="4" max="4" width="9" style="31" customWidth="1"/>
    <col min="5" max="5" width="9" style="38" customWidth="1"/>
    <col min="6" max="6" width="9" style="31" customWidth="1"/>
    <col min="7" max="7" width="5" style="12" customWidth="1"/>
    <col min="8" max="9" width="9" style="31" customWidth="1"/>
  </cols>
  <sheetData>
    <row r="1" spans="1:14">
      <c r="C1" s="31"/>
    </row>
    <row r="2" spans="1:14">
      <c r="A2" s="1" t="s">
        <v>178</v>
      </c>
      <c r="C2" s="31"/>
      <c r="G2"/>
      <c r="H2"/>
      <c r="I2"/>
    </row>
    <row r="3" spans="1:14">
      <c r="A3" t="s">
        <v>177</v>
      </c>
      <c r="C3" s="31"/>
      <c r="G3"/>
      <c r="H3"/>
      <c r="I3"/>
    </row>
    <row r="4" spans="1:14">
      <c r="C4" s="31"/>
    </row>
    <row r="5" spans="1:14" s="16" customFormat="1" ht="17" thickBot="1">
      <c r="B5" s="35"/>
      <c r="C5" s="45"/>
      <c r="D5" s="18"/>
      <c r="E5" s="43"/>
      <c r="F5" s="18"/>
      <c r="G5" s="17"/>
      <c r="H5" s="18"/>
      <c r="I5" s="18"/>
    </row>
    <row r="6" spans="1:14" s="52" customFormat="1" ht="18" thickTop="1">
      <c r="B6" s="58" t="s">
        <v>67</v>
      </c>
      <c r="C6" s="78" t="s">
        <v>174</v>
      </c>
      <c r="D6" s="59" t="s">
        <v>74</v>
      </c>
      <c r="E6" s="60" t="s">
        <v>175</v>
      </c>
      <c r="F6" s="59" t="s">
        <v>171</v>
      </c>
      <c r="G6" s="79" t="s">
        <v>1</v>
      </c>
      <c r="H6" s="59" t="s">
        <v>119</v>
      </c>
      <c r="I6" s="59" t="s">
        <v>120</v>
      </c>
    </row>
    <row r="7" spans="1:14">
      <c r="B7" s="37" t="s">
        <v>172</v>
      </c>
      <c r="C7" s="53">
        <v>17.875</v>
      </c>
      <c r="D7" s="47">
        <v>0.69275588361681506</v>
      </c>
      <c r="E7" s="49" t="s">
        <v>69</v>
      </c>
      <c r="F7" s="47" t="s">
        <v>69</v>
      </c>
      <c r="G7" s="50" t="s">
        <v>69</v>
      </c>
      <c r="H7" s="47" t="s">
        <v>69</v>
      </c>
      <c r="I7" s="47" t="s">
        <v>69</v>
      </c>
    </row>
    <row r="8" spans="1:14">
      <c r="B8" s="37" t="s">
        <v>76</v>
      </c>
      <c r="C8" s="41">
        <v>16.875</v>
      </c>
      <c r="D8" s="31">
        <v>0.47949005650348397</v>
      </c>
      <c r="E8" s="80">
        <v>0.99999997653734285</v>
      </c>
      <c r="F8" s="47">
        <f>(C8-$C$7)/$C$7</f>
        <v>-5.5944055944055944E-2</v>
      </c>
      <c r="G8" s="50">
        <v>1</v>
      </c>
      <c r="H8" s="30">
        <v>3.4565540000000001</v>
      </c>
      <c r="I8" s="30">
        <v>10.149800000000001</v>
      </c>
    </row>
    <row r="9" spans="1:14">
      <c r="B9" s="37" t="s">
        <v>77</v>
      </c>
      <c r="C9" s="41">
        <v>17.375</v>
      </c>
      <c r="D9" s="31">
        <v>1.0166032376778773</v>
      </c>
      <c r="E9" s="80">
        <v>0.92657106377873111</v>
      </c>
      <c r="F9" s="47">
        <f t="shared" ref="F9:F50" si="0">(C9-$C$7)/$C$7</f>
        <v>-2.7972027972027972E-2</v>
      </c>
      <c r="G9" s="50">
        <v>1</v>
      </c>
      <c r="H9" s="30">
        <v>17.253298000000001</v>
      </c>
      <c r="I9" s="30">
        <v>25.272805000000002</v>
      </c>
      <c r="M9" s="89"/>
    </row>
    <row r="10" spans="1:14">
      <c r="B10" s="37" t="s">
        <v>78</v>
      </c>
      <c r="C10" s="41">
        <v>17.3125</v>
      </c>
      <c r="D10" s="31">
        <v>0.61724353648566732</v>
      </c>
      <c r="E10" s="80">
        <v>0.80387897265680119</v>
      </c>
      <c r="F10" s="47">
        <f t="shared" si="0"/>
        <v>-3.1468531468531472E-2</v>
      </c>
      <c r="G10" s="50">
        <v>1</v>
      </c>
      <c r="H10" s="30">
        <v>25.272805000000002</v>
      </c>
      <c r="I10" s="30">
        <v>26.344484000000001</v>
      </c>
    </row>
    <row r="11" spans="1:14">
      <c r="B11" s="37" t="s">
        <v>79</v>
      </c>
      <c r="C11" s="41">
        <v>17.25</v>
      </c>
      <c r="D11" s="31">
        <v>0.7734431367038469</v>
      </c>
      <c r="E11" s="80">
        <v>0.87879716904711713</v>
      </c>
      <c r="F11" s="47">
        <f t="shared" si="0"/>
        <v>-3.4965034965034968E-2</v>
      </c>
      <c r="G11" s="50">
        <v>1</v>
      </c>
      <c r="H11" s="30">
        <v>26.344484000000001</v>
      </c>
      <c r="I11" s="30">
        <v>27.895938999999998</v>
      </c>
      <c r="N11" s="4"/>
    </row>
    <row r="12" spans="1:14">
      <c r="B12" s="37" t="s">
        <v>80</v>
      </c>
      <c r="C12" s="41">
        <v>16.5</v>
      </c>
      <c r="D12" s="31">
        <v>0.5</v>
      </c>
      <c r="E12" s="80">
        <v>0.99954001009859661</v>
      </c>
      <c r="F12" s="47">
        <f t="shared" si="0"/>
        <v>-7.6923076923076927E-2</v>
      </c>
      <c r="G12" s="50">
        <v>1</v>
      </c>
      <c r="H12" s="30">
        <v>27.895938999999998</v>
      </c>
      <c r="I12" s="47">
        <v>30.424990000000001</v>
      </c>
    </row>
    <row r="13" spans="1:14">
      <c r="B13" s="37" t="s">
        <v>81</v>
      </c>
      <c r="C13" s="41">
        <v>14.833333333333334</v>
      </c>
      <c r="D13" s="31">
        <v>0.70881271076159336</v>
      </c>
      <c r="E13" s="80">
        <v>0.98888834787628088</v>
      </c>
      <c r="F13" s="47">
        <f t="shared" si="0"/>
        <v>-0.17016317016317012</v>
      </c>
      <c r="G13" s="50">
        <v>2</v>
      </c>
      <c r="H13" s="47">
        <v>7.3074E-2</v>
      </c>
      <c r="I13" s="47">
        <v>0.10224999999999999</v>
      </c>
    </row>
    <row r="14" spans="1:14">
      <c r="B14" s="37" t="s">
        <v>82</v>
      </c>
      <c r="C14" s="41">
        <v>17.75</v>
      </c>
      <c r="D14" s="31">
        <v>0.59009684435208232</v>
      </c>
      <c r="E14" s="80">
        <v>0.99997288428489606</v>
      </c>
      <c r="F14" s="47">
        <f t="shared" si="0"/>
        <v>-6.993006993006993E-3</v>
      </c>
      <c r="G14" s="50">
        <v>2</v>
      </c>
      <c r="H14" s="47">
        <v>13.135793</v>
      </c>
      <c r="I14" s="47">
        <v>19.696415999999999</v>
      </c>
    </row>
    <row r="15" spans="1:14">
      <c r="B15" s="37" t="s">
        <v>83</v>
      </c>
      <c r="C15" s="41">
        <v>13.875</v>
      </c>
      <c r="D15" s="31">
        <v>0.53909646632119568</v>
      </c>
      <c r="E15" s="80">
        <v>0.92898855599558261</v>
      </c>
      <c r="F15" s="47">
        <f t="shared" si="0"/>
        <v>-0.22377622377622378</v>
      </c>
      <c r="G15" s="50">
        <v>3</v>
      </c>
      <c r="H15" s="30">
        <v>2.7799999999999998E-4</v>
      </c>
      <c r="I15" s="30">
        <v>0.93862299999999999</v>
      </c>
    </row>
    <row r="16" spans="1:14">
      <c r="B16" s="37" t="s">
        <v>84</v>
      </c>
      <c r="C16" s="41">
        <v>13.875</v>
      </c>
      <c r="D16" s="31">
        <v>0.53909646632119568</v>
      </c>
      <c r="E16" s="80">
        <v>0.92898855599562091</v>
      </c>
      <c r="F16" s="47">
        <f t="shared" si="0"/>
        <v>-0.22377622377622378</v>
      </c>
      <c r="G16" s="50">
        <v>3</v>
      </c>
      <c r="H16" s="30">
        <v>0.93862299999999999</v>
      </c>
      <c r="I16" s="30">
        <v>1.3566180000000001</v>
      </c>
    </row>
    <row r="17" spans="2:9">
      <c r="B17" s="37" t="s">
        <v>85</v>
      </c>
      <c r="C17" s="41">
        <v>14.5</v>
      </c>
      <c r="D17" s="31">
        <v>0.43821111978959004</v>
      </c>
      <c r="E17" s="80">
        <v>0.98118757714760574</v>
      </c>
      <c r="F17" s="47">
        <f t="shared" si="0"/>
        <v>-0.1888111888111888</v>
      </c>
      <c r="G17" s="50">
        <v>3</v>
      </c>
      <c r="H17" s="30">
        <v>1.3566180000000001</v>
      </c>
      <c r="I17" s="30">
        <v>5.315715</v>
      </c>
    </row>
    <row r="18" spans="2:9">
      <c r="B18" s="37" t="s">
        <v>86</v>
      </c>
      <c r="C18" s="41">
        <v>14.25</v>
      </c>
      <c r="D18" s="31">
        <v>0.58094750193111255</v>
      </c>
      <c r="E18" s="80">
        <v>0.99883728455736509</v>
      </c>
      <c r="F18" s="47">
        <f t="shared" si="0"/>
        <v>-0.20279720279720279</v>
      </c>
      <c r="G18" s="50">
        <v>3</v>
      </c>
      <c r="H18" s="30">
        <v>5.315715</v>
      </c>
      <c r="I18" s="30">
        <v>5.3398490000000001</v>
      </c>
    </row>
    <row r="19" spans="2:9">
      <c r="B19" s="37" t="s">
        <v>87</v>
      </c>
      <c r="C19" s="41">
        <v>13.913043478260869</v>
      </c>
      <c r="D19" s="31">
        <v>0.50261389277507762</v>
      </c>
      <c r="E19" s="80">
        <v>0.97829538736578459</v>
      </c>
      <c r="F19" s="47">
        <f t="shared" si="0"/>
        <v>-0.22164791730009123</v>
      </c>
      <c r="G19" s="50">
        <v>3</v>
      </c>
      <c r="H19" s="30">
        <v>5.3398490000000001</v>
      </c>
      <c r="I19" s="30">
        <v>7.299188</v>
      </c>
    </row>
    <row r="20" spans="2:9">
      <c r="B20" s="37" t="s">
        <v>88</v>
      </c>
      <c r="C20" s="41">
        <v>14.193548387096774</v>
      </c>
      <c r="D20" s="31">
        <v>0.41066260341877675</v>
      </c>
      <c r="E20" s="80">
        <v>0.94089955519463309</v>
      </c>
      <c r="F20" s="47">
        <f t="shared" si="0"/>
        <v>-0.20595533498759305</v>
      </c>
      <c r="G20" s="50">
        <v>3</v>
      </c>
      <c r="H20" s="30">
        <v>7.299188</v>
      </c>
      <c r="I20" s="30">
        <v>10.043789</v>
      </c>
    </row>
    <row r="21" spans="2:9">
      <c r="B21" s="37" t="s">
        <v>89</v>
      </c>
      <c r="C21" s="41">
        <v>14.893617021276595</v>
      </c>
      <c r="D21" s="31">
        <v>0.39799920805753269</v>
      </c>
      <c r="E21" s="80">
        <v>0.97933073672957172</v>
      </c>
      <c r="F21" s="47">
        <f t="shared" si="0"/>
        <v>-0.1667906561523583</v>
      </c>
      <c r="G21" s="50">
        <v>3</v>
      </c>
      <c r="H21" s="30">
        <v>10.043789</v>
      </c>
      <c r="I21" s="30">
        <v>10.736545</v>
      </c>
    </row>
    <row r="22" spans="2:9">
      <c r="B22" s="37" t="s">
        <v>90</v>
      </c>
      <c r="C22" s="41">
        <v>14.871794871794872</v>
      </c>
      <c r="D22" s="31">
        <v>0.4649372531482393</v>
      </c>
      <c r="E22" s="80">
        <v>0.99290508690158152</v>
      </c>
      <c r="F22" s="47">
        <f t="shared" si="0"/>
        <v>-0.16801147570378336</v>
      </c>
      <c r="G22" s="50">
        <v>3</v>
      </c>
      <c r="H22" s="30">
        <v>10.736545</v>
      </c>
      <c r="I22" s="30">
        <v>11.605289000000001</v>
      </c>
    </row>
    <row r="23" spans="2:9">
      <c r="B23" s="37" t="s">
        <v>91</v>
      </c>
      <c r="C23" s="41">
        <v>14.64516129032258</v>
      </c>
      <c r="D23" s="31">
        <v>0.56330130423060576</v>
      </c>
      <c r="E23" s="80">
        <v>0.9847429524415644</v>
      </c>
      <c r="F23" s="47">
        <f t="shared" si="0"/>
        <v>-0.18069027746447106</v>
      </c>
      <c r="G23" s="50">
        <v>3</v>
      </c>
      <c r="H23" s="30">
        <v>11.605289000000001</v>
      </c>
      <c r="I23" s="47">
        <v>14.760490000000001</v>
      </c>
    </row>
    <row r="24" spans="2:9">
      <c r="B24" s="37" t="s">
        <v>92</v>
      </c>
      <c r="C24" s="41">
        <v>15.304347826086957</v>
      </c>
      <c r="D24" s="31">
        <v>0.67254099779140575</v>
      </c>
      <c r="E24" s="80">
        <v>0.99134751219743822</v>
      </c>
      <c r="F24" s="47">
        <f t="shared" si="0"/>
        <v>-0.14381270903010032</v>
      </c>
      <c r="G24" s="50">
        <v>3</v>
      </c>
      <c r="H24" s="47">
        <v>14.760490000000001</v>
      </c>
      <c r="I24" s="30">
        <v>16.351306000000001</v>
      </c>
    </row>
    <row r="25" spans="2:9">
      <c r="B25" s="37" t="s">
        <v>93</v>
      </c>
      <c r="C25" s="41">
        <v>15.838709677419354</v>
      </c>
      <c r="D25" s="31">
        <v>0.54693038654664372</v>
      </c>
      <c r="E25" s="80">
        <v>0.99999928374682445</v>
      </c>
      <c r="F25" s="47">
        <f t="shared" si="0"/>
        <v>-0.11391833972479137</v>
      </c>
      <c r="G25" s="50">
        <v>3</v>
      </c>
      <c r="H25" s="30">
        <v>16.351306000000001</v>
      </c>
      <c r="I25" s="30">
        <v>17.512316999999999</v>
      </c>
    </row>
    <row r="26" spans="2:9">
      <c r="B26" s="37" t="s">
        <v>94</v>
      </c>
      <c r="C26" s="41">
        <v>15.051282051282051</v>
      </c>
      <c r="D26" s="31">
        <v>0.5271939799622064</v>
      </c>
      <c r="E26" s="80">
        <v>0.99961186387170209</v>
      </c>
      <c r="F26" s="47">
        <f t="shared" si="0"/>
        <v>-0.15797023489331183</v>
      </c>
      <c r="G26" s="50">
        <v>3</v>
      </c>
      <c r="H26" s="30">
        <v>17.512316999999999</v>
      </c>
      <c r="I26" s="30">
        <v>17.910440999999999</v>
      </c>
    </row>
    <row r="27" spans="2:9">
      <c r="B27" s="37" t="s">
        <v>95</v>
      </c>
      <c r="C27" s="41">
        <v>14.903225806451612</v>
      </c>
      <c r="D27" s="31">
        <v>0.63813376881538864</v>
      </c>
      <c r="E27" s="80">
        <v>0.9997760142869303</v>
      </c>
      <c r="F27" s="47">
        <f t="shared" si="0"/>
        <v>-0.16625310173697275</v>
      </c>
      <c r="G27" s="50">
        <v>3</v>
      </c>
      <c r="H27" s="30">
        <v>17.910440999999999</v>
      </c>
      <c r="I27" s="30">
        <v>17.991150000000001</v>
      </c>
    </row>
    <row r="28" spans="2:9">
      <c r="B28" s="37" t="s">
        <v>96</v>
      </c>
      <c r="C28" s="41">
        <v>15.416666666666666</v>
      </c>
      <c r="D28" s="31">
        <v>0.74919441437546819</v>
      </c>
      <c r="E28" s="80">
        <v>0.99999996756417275</v>
      </c>
      <c r="F28" s="47">
        <f t="shared" si="0"/>
        <v>-0.13752913752913756</v>
      </c>
      <c r="G28" s="50">
        <v>3</v>
      </c>
      <c r="H28" s="30">
        <v>17.991150000000001</v>
      </c>
      <c r="I28" s="30">
        <v>22.509506999999999</v>
      </c>
    </row>
    <row r="29" spans="2:9">
      <c r="B29" s="37" t="s">
        <v>97</v>
      </c>
      <c r="C29" s="41">
        <v>17.125</v>
      </c>
      <c r="D29" s="31">
        <v>0.7352720584926371</v>
      </c>
      <c r="E29" s="80">
        <v>0.99985760930275291</v>
      </c>
      <c r="F29" s="47">
        <f t="shared" si="0"/>
        <v>-4.195804195804196E-2</v>
      </c>
      <c r="G29" s="50">
        <v>3</v>
      </c>
      <c r="H29" s="30">
        <v>22.509506999999999</v>
      </c>
      <c r="I29" s="30">
        <v>22.541969999999999</v>
      </c>
    </row>
    <row r="30" spans="2:9">
      <c r="B30" s="37" t="s">
        <v>98</v>
      </c>
      <c r="C30" s="41">
        <v>15.838709677419354</v>
      </c>
      <c r="D30" s="31">
        <v>0.54693038654664372</v>
      </c>
      <c r="E30" s="80">
        <v>0.99999928374682445</v>
      </c>
      <c r="F30" s="47">
        <f t="shared" si="0"/>
        <v>-0.11391833972479137</v>
      </c>
      <c r="G30" s="50">
        <v>3</v>
      </c>
      <c r="H30" s="30">
        <v>22.541969999999999</v>
      </c>
      <c r="I30" s="30">
        <v>22.565086000000001</v>
      </c>
    </row>
    <row r="31" spans="2:9">
      <c r="B31" s="37" t="s">
        <v>99</v>
      </c>
      <c r="C31" s="41">
        <v>17.125</v>
      </c>
      <c r="D31" s="31">
        <v>0.7352720584926371</v>
      </c>
      <c r="E31" s="80">
        <v>0.99985760930275291</v>
      </c>
      <c r="F31" s="47">
        <f t="shared" si="0"/>
        <v>-4.195804195804196E-2</v>
      </c>
      <c r="G31" s="50">
        <v>3</v>
      </c>
      <c r="H31" s="30">
        <v>22.565086000000001</v>
      </c>
      <c r="I31" s="30">
        <v>22.596157000000002</v>
      </c>
    </row>
    <row r="32" spans="2:9">
      <c r="B32" s="37" t="s">
        <v>100</v>
      </c>
      <c r="C32" s="41">
        <v>15.416666666666666</v>
      </c>
      <c r="D32" s="31">
        <v>0.74919441437546819</v>
      </c>
      <c r="E32" s="80">
        <v>0.99999996756417275</v>
      </c>
      <c r="F32" s="47">
        <f t="shared" si="0"/>
        <v>-0.13752913752913756</v>
      </c>
      <c r="G32" s="50">
        <v>3</v>
      </c>
      <c r="H32" s="30">
        <v>22.596157000000002</v>
      </c>
      <c r="I32" s="30">
        <v>22.934991</v>
      </c>
    </row>
    <row r="33" spans="2:9">
      <c r="B33" s="37" t="s">
        <v>101</v>
      </c>
      <c r="C33" s="41">
        <v>17.375</v>
      </c>
      <c r="D33" s="31">
        <v>0.65294661781365071</v>
      </c>
      <c r="E33" s="80">
        <v>0.92795485862486826</v>
      </c>
      <c r="F33" s="47">
        <f t="shared" si="0"/>
        <v>-2.7972027972027972E-2</v>
      </c>
      <c r="G33" s="50">
        <v>3</v>
      </c>
      <c r="H33" s="30">
        <v>22.934991</v>
      </c>
      <c r="I33" s="30">
        <v>23.456807999999999</v>
      </c>
    </row>
    <row r="34" spans="2:9">
      <c r="B34" s="37" t="s">
        <v>102</v>
      </c>
      <c r="C34" s="41">
        <v>15.5</v>
      </c>
      <c r="D34" s="31">
        <v>0.3779644730092272</v>
      </c>
      <c r="E34" s="80">
        <v>0.9999999270984119</v>
      </c>
      <c r="F34" s="47">
        <f t="shared" si="0"/>
        <v>-0.13286713286713286</v>
      </c>
      <c r="G34" s="50">
        <v>4</v>
      </c>
      <c r="H34" s="30">
        <v>7.7682330000000004</v>
      </c>
      <c r="I34" s="30">
        <v>11.915215999999999</v>
      </c>
    </row>
    <row r="35" spans="2:9">
      <c r="B35" s="37" t="s">
        <v>103</v>
      </c>
      <c r="C35" s="41">
        <v>15</v>
      </c>
      <c r="D35" s="31">
        <v>0.27386127875258304</v>
      </c>
      <c r="E35" s="80">
        <v>0.99999987453048034</v>
      </c>
      <c r="F35" s="47">
        <f t="shared" si="0"/>
        <v>-0.16083916083916083</v>
      </c>
      <c r="G35" s="50">
        <v>4</v>
      </c>
      <c r="H35" s="30">
        <v>11.915215999999999</v>
      </c>
      <c r="I35" s="30">
        <v>14.054102</v>
      </c>
    </row>
    <row r="36" spans="2:9">
      <c r="B36" s="37" t="s">
        <v>104</v>
      </c>
      <c r="C36" s="41">
        <v>14.5</v>
      </c>
      <c r="D36" s="31">
        <v>0.32732683535398854</v>
      </c>
      <c r="E36" s="80">
        <v>0.99949695826154727</v>
      </c>
      <c r="F36" s="47">
        <f t="shared" si="0"/>
        <v>-0.1888111888111888</v>
      </c>
      <c r="G36" s="50">
        <v>4</v>
      </c>
      <c r="H36" s="30">
        <v>14.054102</v>
      </c>
      <c r="I36" s="47">
        <v>14.508022</v>
      </c>
    </row>
    <row r="37" spans="2:9">
      <c r="B37" s="37" t="s">
        <v>105</v>
      </c>
      <c r="C37" s="41">
        <v>16.25</v>
      </c>
      <c r="D37" s="31">
        <v>0.7734431367038469</v>
      </c>
      <c r="E37" s="80">
        <v>0.99999994269431691</v>
      </c>
      <c r="F37" s="47">
        <f t="shared" si="0"/>
        <v>-9.0909090909090912E-2</v>
      </c>
      <c r="G37" s="50">
        <v>5</v>
      </c>
      <c r="H37" s="47">
        <v>5.6610000000000002E-3</v>
      </c>
      <c r="I37" s="30">
        <v>0.93218400000000001</v>
      </c>
    </row>
    <row r="38" spans="2:9">
      <c r="B38" s="37" t="s">
        <v>106</v>
      </c>
      <c r="C38" s="41">
        <v>21</v>
      </c>
      <c r="D38" s="31">
        <v>0.69006555934235425</v>
      </c>
      <c r="E38" s="80">
        <v>0.33793549714926358</v>
      </c>
      <c r="F38" s="47">
        <f t="shared" si="0"/>
        <v>0.17482517482517482</v>
      </c>
      <c r="G38" s="50">
        <v>5</v>
      </c>
      <c r="H38" s="30">
        <v>1.8399190000000001</v>
      </c>
      <c r="I38" s="30">
        <v>2.5042870000000002</v>
      </c>
    </row>
    <row r="39" spans="2:9" s="3" customFormat="1">
      <c r="B39" s="36" t="s">
        <v>107</v>
      </c>
      <c r="C39" s="42">
        <v>23.826086956521738</v>
      </c>
      <c r="D39" s="39">
        <v>0.58860112154897348</v>
      </c>
      <c r="E39" s="81" t="s">
        <v>176</v>
      </c>
      <c r="F39" s="39">
        <f t="shared" si="0"/>
        <v>0.33292794162359374</v>
      </c>
      <c r="G39" s="40">
        <v>5</v>
      </c>
      <c r="H39" s="48">
        <v>2.5042870000000002</v>
      </c>
      <c r="I39" s="48">
        <v>3.7717800000000001</v>
      </c>
    </row>
    <row r="40" spans="2:9" s="3" customFormat="1">
      <c r="B40" s="36" t="s">
        <v>108</v>
      </c>
      <c r="C40" s="42">
        <v>25.0625</v>
      </c>
      <c r="D40" s="39">
        <v>0.55878402208128086</v>
      </c>
      <c r="E40" s="81" t="s">
        <v>176</v>
      </c>
      <c r="F40" s="39">
        <f t="shared" si="0"/>
        <v>0.40209790209790208</v>
      </c>
      <c r="G40" s="40">
        <v>5</v>
      </c>
      <c r="H40" s="48">
        <v>3.7717800000000001</v>
      </c>
      <c r="I40" s="39">
        <v>6.298813</v>
      </c>
    </row>
    <row r="41" spans="2:9" s="3" customFormat="1">
      <c r="B41" s="36" t="s">
        <v>109</v>
      </c>
      <c r="C41" s="42">
        <v>26.75</v>
      </c>
      <c r="D41" s="39">
        <v>0.55901699437494745</v>
      </c>
      <c r="E41" s="81" t="s">
        <v>176</v>
      </c>
      <c r="F41" s="39">
        <f t="shared" si="0"/>
        <v>0.49650349650349651</v>
      </c>
      <c r="G41" s="40">
        <v>5</v>
      </c>
      <c r="H41" s="39">
        <v>6.298813</v>
      </c>
      <c r="I41" s="48">
        <v>9.3565889999999996</v>
      </c>
    </row>
    <row r="42" spans="2:9" s="1" customFormat="1">
      <c r="B42" s="37" t="s">
        <v>110</v>
      </c>
      <c r="C42" s="41">
        <v>19.857142857142858</v>
      </c>
      <c r="D42" s="31">
        <v>1.142857142857143</v>
      </c>
      <c r="E42" s="80">
        <v>0.46057416728170592</v>
      </c>
      <c r="F42" s="47">
        <f t="shared" si="0"/>
        <v>0.11088911088911092</v>
      </c>
      <c r="G42" s="50">
        <v>5</v>
      </c>
      <c r="H42" s="47">
        <v>10.870377</v>
      </c>
      <c r="I42" s="30">
        <v>18.115856000000001</v>
      </c>
    </row>
    <row r="43" spans="2:9" s="1" customFormat="1">
      <c r="B43" s="37" t="s">
        <v>111</v>
      </c>
      <c r="C43" s="53">
        <v>19.399999999999999</v>
      </c>
      <c r="D43" s="47">
        <v>0.5999999999999992</v>
      </c>
      <c r="E43" s="80">
        <v>9.6910685575021693E-2</v>
      </c>
      <c r="F43" s="47">
        <f t="shared" si="0"/>
        <v>8.5314685314685237E-2</v>
      </c>
      <c r="G43" s="50">
        <v>5</v>
      </c>
      <c r="H43" s="30">
        <v>18.115856000000001</v>
      </c>
      <c r="I43" s="30">
        <v>21.300037</v>
      </c>
    </row>
    <row r="44" spans="2:9">
      <c r="B44" s="37" t="s">
        <v>112</v>
      </c>
      <c r="C44" s="41">
        <v>19.869565217391305</v>
      </c>
      <c r="D44" s="31">
        <v>0.49624816812950079</v>
      </c>
      <c r="E44" s="80">
        <v>0.12503303738656571</v>
      </c>
      <c r="F44" s="47">
        <f t="shared" si="0"/>
        <v>0.11158406810580726</v>
      </c>
      <c r="G44" s="50">
        <v>5</v>
      </c>
      <c r="H44" s="30">
        <v>21.300037</v>
      </c>
      <c r="I44" s="47">
        <v>21.977295000000002</v>
      </c>
    </row>
    <row r="45" spans="2:9">
      <c r="B45" s="37" t="s">
        <v>113</v>
      </c>
      <c r="C45" s="41">
        <v>19.875</v>
      </c>
      <c r="D45" s="31">
        <v>0.53909646632119568</v>
      </c>
      <c r="E45" s="80">
        <v>0.16590420313352441</v>
      </c>
      <c r="F45" s="47">
        <f t="shared" si="0"/>
        <v>0.11188811188811189</v>
      </c>
      <c r="G45" s="50">
        <v>5</v>
      </c>
      <c r="H45" s="47">
        <v>21.977295000000002</v>
      </c>
      <c r="I45" s="30">
        <v>23.941548000000001</v>
      </c>
    </row>
    <row r="46" spans="2:9">
      <c r="B46" s="37" t="s">
        <v>114</v>
      </c>
      <c r="C46" s="41">
        <v>20.125</v>
      </c>
      <c r="D46" s="31">
        <v>0.39154330465516823</v>
      </c>
      <c r="E46" s="80">
        <v>0.21392517418324211</v>
      </c>
      <c r="F46" s="47">
        <f t="shared" si="0"/>
        <v>0.12587412587412589</v>
      </c>
      <c r="G46" s="50">
        <v>5</v>
      </c>
      <c r="H46" s="30">
        <v>23.941548000000001</v>
      </c>
      <c r="I46" s="30">
        <v>24.054946999999999</v>
      </c>
    </row>
    <row r="47" spans="2:9">
      <c r="B47" s="37" t="s">
        <v>115</v>
      </c>
      <c r="C47" s="41">
        <v>19.8125</v>
      </c>
      <c r="D47" s="31">
        <v>0.41047482667434471</v>
      </c>
      <c r="E47" s="80">
        <v>0.21253446902582551</v>
      </c>
      <c r="F47" s="47">
        <f t="shared" si="0"/>
        <v>0.10839160839160839</v>
      </c>
      <c r="G47" s="50">
        <v>5</v>
      </c>
      <c r="H47" s="30">
        <v>24.054946999999999</v>
      </c>
      <c r="I47" s="30">
        <v>25.069386999999999</v>
      </c>
    </row>
    <row r="48" spans="2:9">
      <c r="B48" s="37" t="s">
        <v>116</v>
      </c>
      <c r="C48" s="41">
        <v>19.8125</v>
      </c>
      <c r="D48" s="31">
        <v>0.41047482667434471</v>
      </c>
      <c r="E48" s="80">
        <v>0.21253446902601919</v>
      </c>
      <c r="F48" s="47">
        <f t="shared" si="0"/>
        <v>0.10839160839160839</v>
      </c>
      <c r="G48" s="50">
        <v>5</v>
      </c>
      <c r="H48" s="30">
        <v>25.069386999999999</v>
      </c>
      <c r="I48" s="30">
        <v>25.330597000000001</v>
      </c>
    </row>
    <row r="49" spans="2:9">
      <c r="B49" s="37" t="s">
        <v>117</v>
      </c>
      <c r="C49" s="41">
        <v>19.375</v>
      </c>
      <c r="D49" s="31">
        <v>0.35515101911273128</v>
      </c>
      <c r="E49" s="80">
        <v>0.57350004438952862</v>
      </c>
      <c r="F49" s="47">
        <f t="shared" si="0"/>
        <v>8.3916083916083919E-2</v>
      </c>
      <c r="G49" s="50">
        <v>5</v>
      </c>
      <c r="H49" s="30">
        <v>25.330597000000001</v>
      </c>
      <c r="I49" s="30">
        <v>26.805766999999999</v>
      </c>
    </row>
    <row r="50" spans="2:9" s="19" customFormat="1">
      <c r="B50" s="61" t="s">
        <v>118</v>
      </c>
      <c r="C50" s="44">
        <v>19.375</v>
      </c>
      <c r="D50" s="21">
        <v>0.35515101911273128</v>
      </c>
      <c r="E50" s="82">
        <v>0.57350004438940672</v>
      </c>
      <c r="F50" s="62">
        <f t="shared" si="0"/>
        <v>8.3916083916083919E-2</v>
      </c>
      <c r="G50" s="83">
        <v>5</v>
      </c>
      <c r="H50" s="28">
        <v>26.805766999999999</v>
      </c>
      <c r="I50" s="28">
        <v>26.975387999999999</v>
      </c>
    </row>
    <row r="51" spans="2:9">
      <c r="B51" s="37" t="s">
        <v>173</v>
      </c>
      <c r="C51" s="53">
        <v>36.375</v>
      </c>
      <c r="D51" s="47">
        <v>3.2729273703258999</v>
      </c>
      <c r="E51" s="49" t="s">
        <v>69</v>
      </c>
      <c r="F51" s="47" t="s">
        <v>69</v>
      </c>
      <c r="G51" s="50" t="s">
        <v>69</v>
      </c>
      <c r="H51" s="47" t="s">
        <v>69</v>
      </c>
      <c r="I51" s="47" t="s">
        <v>69</v>
      </c>
    </row>
    <row r="52" spans="2:9">
      <c r="B52" s="46" t="s">
        <v>121</v>
      </c>
      <c r="C52" s="90">
        <v>28.375</v>
      </c>
      <c r="D52" s="7">
        <v>1.8231726010812397</v>
      </c>
      <c r="E52" s="1">
        <v>0.51041153772963277</v>
      </c>
      <c r="F52" s="47">
        <f>(C52-$C$51)/$C$51</f>
        <v>-0.21993127147766323</v>
      </c>
      <c r="G52" s="50">
        <v>1</v>
      </c>
      <c r="H52" s="30">
        <v>7.5500000000000003E-4</v>
      </c>
      <c r="I52" s="30">
        <v>6.9289740000000002</v>
      </c>
    </row>
    <row r="53" spans="2:9" s="1" customFormat="1">
      <c r="B53" s="46" t="s">
        <v>122</v>
      </c>
      <c r="C53" s="90">
        <v>25.375</v>
      </c>
      <c r="D53" s="7">
        <v>0.3238992347717331</v>
      </c>
      <c r="E53" s="1">
        <v>6.2304679742888343E-2</v>
      </c>
      <c r="F53" s="47">
        <f t="shared" ref="F53:F101" si="1">(C53-$C$51)/$C$51</f>
        <v>-0.30240549828178692</v>
      </c>
      <c r="G53" s="50">
        <v>1</v>
      </c>
      <c r="H53" s="30">
        <v>6.9289740000000002</v>
      </c>
      <c r="I53" s="30">
        <v>12.933115000000001</v>
      </c>
    </row>
    <row r="54" spans="2:9">
      <c r="B54" s="46" t="s">
        <v>123</v>
      </c>
      <c r="C54" s="90">
        <v>30.375</v>
      </c>
      <c r="D54" s="7">
        <v>1.2091540726592998</v>
      </c>
      <c r="E54" s="1">
        <v>0.99993096707328633</v>
      </c>
      <c r="F54" s="47">
        <f t="shared" si="1"/>
        <v>-0.16494845360824742</v>
      </c>
      <c r="G54" s="50">
        <v>1</v>
      </c>
      <c r="H54" s="30">
        <v>16.818653999999999</v>
      </c>
      <c r="I54" s="30">
        <v>24.848613</v>
      </c>
    </row>
    <row r="55" spans="2:9">
      <c r="B55" s="46" t="s">
        <v>124</v>
      </c>
      <c r="C55" s="90">
        <v>37.375</v>
      </c>
      <c r="D55" s="7">
        <v>2.3976985493037555</v>
      </c>
      <c r="E55" s="1">
        <v>0.98822978928833716</v>
      </c>
      <c r="F55" s="47">
        <f t="shared" si="1"/>
        <v>2.7491408934707903E-2</v>
      </c>
      <c r="G55" s="50">
        <v>1</v>
      </c>
      <c r="H55" s="30">
        <v>24.848613</v>
      </c>
      <c r="I55" s="30">
        <v>25.533984</v>
      </c>
    </row>
    <row r="56" spans="2:9">
      <c r="B56" s="46" t="s">
        <v>125</v>
      </c>
      <c r="C56" s="90">
        <v>34.25</v>
      </c>
      <c r="D56" s="7">
        <v>1.8358842595579807</v>
      </c>
      <c r="E56" s="1">
        <v>0.99999999955857</v>
      </c>
      <c r="F56" s="47">
        <f t="shared" si="1"/>
        <v>-5.8419243986254296E-2</v>
      </c>
      <c r="G56" s="50">
        <v>1</v>
      </c>
      <c r="H56" s="30">
        <v>25.533984</v>
      </c>
      <c r="I56" s="30">
        <v>25.994012999999999</v>
      </c>
    </row>
    <row r="57" spans="2:9">
      <c r="B57" s="46" t="s">
        <v>126</v>
      </c>
      <c r="C57" s="90">
        <v>36.1875</v>
      </c>
      <c r="D57" s="7">
        <v>2.5807278527578221</v>
      </c>
      <c r="E57" s="1">
        <v>0.99994582473060256</v>
      </c>
      <c r="F57" s="47">
        <f t="shared" si="1"/>
        <v>-5.1546391752577319E-3</v>
      </c>
      <c r="G57" s="50">
        <v>1</v>
      </c>
      <c r="H57" s="30">
        <v>25.994012999999999</v>
      </c>
      <c r="I57" s="30">
        <v>26.107092000000002</v>
      </c>
    </row>
    <row r="58" spans="2:9">
      <c r="B58" s="46" t="s">
        <v>127</v>
      </c>
      <c r="C58" s="90">
        <v>38.416666666666664</v>
      </c>
      <c r="D58" s="7">
        <v>2.1860200307589199</v>
      </c>
      <c r="E58" s="1">
        <v>0.99999999979551757</v>
      </c>
      <c r="F58" s="47">
        <f t="shared" si="1"/>
        <v>5.6128293241695236E-2</v>
      </c>
      <c r="G58" s="50">
        <v>1</v>
      </c>
      <c r="H58" s="30">
        <v>26.107092000000002</v>
      </c>
      <c r="I58" s="30">
        <v>26.237089000000001</v>
      </c>
    </row>
    <row r="59" spans="2:9">
      <c r="B59" s="46" t="s">
        <v>128</v>
      </c>
      <c r="C59" s="90">
        <v>43.625</v>
      </c>
      <c r="D59" s="7">
        <v>2.3485367785069919</v>
      </c>
      <c r="E59" s="1">
        <v>0.98639003858640484</v>
      </c>
      <c r="F59" s="47">
        <f t="shared" si="1"/>
        <v>0.19931271477663232</v>
      </c>
      <c r="G59" s="50">
        <v>1</v>
      </c>
      <c r="H59" s="30">
        <v>26.237089000000001</v>
      </c>
      <c r="I59" s="30">
        <v>29.215285000000002</v>
      </c>
    </row>
    <row r="60" spans="2:9">
      <c r="B60" s="46" t="s">
        <v>129</v>
      </c>
      <c r="C60" s="90">
        <v>44.375</v>
      </c>
      <c r="D60" s="7">
        <v>3.0292473133955715</v>
      </c>
      <c r="E60" s="1">
        <v>0.95888925183490081</v>
      </c>
      <c r="F60" s="47">
        <f t="shared" si="1"/>
        <v>0.21993127147766323</v>
      </c>
      <c r="G60" s="50">
        <v>1</v>
      </c>
      <c r="H60" s="30">
        <v>29.215285000000002</v>
      </c>
      <c r="I60" s="30">
        <v>30.424990000000001</v>
      </c>
    </row>
    <row r="61" spans="2:9">
      <c r="B61" s="46" t="s">
        <v>130</v>
      </c>
      <c r="C61" s="90">
        <v>28.375</v>
      </c>
      <c r="D61" s="7">
        <v>1.8231726010812397</v>
      </c>
      <c r="E61" s="1">
        <v>0.51041153772975478</v>
      </c>
      <c r="F61" s="47">
        <f t="shared" si="1"/>
        <v>-0.21993127147766323</v>
      </c>
      <c r="G61" s="50">
        <v>2</v>
      </c>
      <c r="H61" s="30">
        <v>7.5355000000000005E-2</v>
      </c>
      <c r="I61" s="30">
        <v>0.25742100000000001</v>
      </c>
    </row>
    <row r="62" spans="2:9">
      <c r="B62" s="46" t="s">
        <v>131</v>
      </c>
      <c r="C62" s="90">
        <v>27.5</v>
      </c>
      <c r="D62" s="7">
        <v>0.7559289460184544</v>
      </c>
      <c r="E62" s="1">
        <v>0.99617888593956272</v>
      </c>
      <c r="F62" s="47">
        <f t="shared" si="1"/>
        <v>-0.24398625429553264</v>
      </c>
      <c r="G62" s="50">
        <v>2</v>
      </c>
      <c r="H62" s="30">
        <v>6.7174829999999996</v>
      </c>
      <c r="I62" s="30">
        <v>6.7283900000000001</v>
      </c>
    </row>
    <row r="63" spans="2:9">
      <c r="B63" s="46" t="s">
        <v>132</v>
      </c>
      <c r="C63" s="90">
        <v>28.75</v>
      </c>
      <c r="D63" s="7">
        <v>0.411877235523957</v>
      </c>
      <c r="E63" s="1">
        <v>0.99932266993114804</v>
      </c>
      <c r="F63" s="47">
        <f t="shared" si="1"/>
        <v>-0.20962199312714777</v>
      </c>
      <c r="G63" s="50">
        <v>2</v>
      </c>
      <c r="H63" s="30">
        <v>11.091533</v>
      </c>
      <c r="I63" s="30">
        <v>19.696415999999999</v>
      </c>
    </row>
    <row r="64" spans="2:9">
      <c r="B64" s="46" t="s">
        <v>133</v>
      </c>
      <c r="C64" s="90">
        <v>37.625</v>
      </c>
      <c r="D64" s="7">
        <v>3.5803905413476094</v>
      </c>
      <c r="E64" s="1">
        <v>0.99995492169002398</v>
      </c>
      <c r="F64" s="47">
        <f t="shared" si="1"/>
        <v>3.4364261168384883E-2</v>
      </c>
      <c r="G64" s="50">
        <v>3</v>
      </c>
      <c r="H64" s="30">
        <v>2.7799999999999998E-4</v>
      </c>
      <c r="I64" s="47">
        <v>5.9311360000000004</v>
      </c>
    </row>
    <row r="65" spans="2:9">
      <c r="B65" s="46" t="s">
        <v>134</v>
      </c>
      <c r="C65" s="90">
        <v>41.375</v>
      </c>
      <c r="D65" s="7">
        <v>2.547670504598269</v>
      </c>
      <c r="E65" s="1">
        <v>0.9915319122870937</v>
      </c>
      <c r="F65" s="47">
        <f t="shared" si="1"/>
        <v>0.13745704467353953</v>
      </c>
      <c r="G65" s="50">
        <v>3</v>
      </c>
      <c r="H65" s="47">
        <v>5.9311360000000004</v>
      </c>
      <c r="I65" s="30">
        <v>8.3022500000000008</v>
      </c>
    </row>
    <row r="66" spans="2:9">
      <c r="B66" s="46" t="s">
        <v>135</v>
      </c>
      <c r="C66" s="90">
        <v>45.125</v>
      </c>
      <c r="D66" s="7">
        <v>3.3135948325475328</v>
      </c>
      <c r="E66" s="1">
        <v>0.96909164887121779</v>
      </c>
      <c r="F66" s="47">
        <f t="shared" si="1"/>
        <v>0.24054982817869416</v>
      </c>
      <c r="G66" s="50">
        <v>3</v>
      </c>
      <c r="H66" s="30">
        <v>8.3022500000000008</v>
      </c>
      <c r="I66" s="30">
        <v>15.873595</v>
      </c>
    </row>
    <row r="67" spans="2:9">
      <c r="B67" s="46" t="s">
        <v>136</v>
      </c>
      <c r="C67" s="90">
        <v>36.125</v>
      </c>
      <c r="D67" s="7">
        <v>2.8341297900178581</v>
      </c>
      <c r="E67" s="1">
        <v>1</v>
      </c>
      <c r="F67" s="47">
        <f t="shared" si="1"/>
        <v>-6.8728522336769758E-3</v>
      </c>
      <c r="G67" s="50">
        <v>3</v>
      </c>
      <c r="H67" s="30">
        <v>15.873595</v>
      </c>
      <c r="I67" s="30">
        <v>17.581606000000001</v>
      </c>
    </row>
    <row r="68" spans="2:9">
      <c r="B68" s="46" t="s">
        <v>137</v>
      </c>
      <c r="C68" s="90">
        <v>33.25</v>
      </c>
      <c r="D68" s="7">
        <v>2.0626509606589396</v>
      </c>
      <c r="E68" s="1">
        <v>0.99996347870187385</v>
      </c>
      <c r="F68" s="47">
        <f t="shared" si="1"/>
        <v>-8.5910652920962199E-2</v>
      </c>
      <c r="G68" s="50">
        <v>3</v>
      </c>
      <c r="H68" s="30">
        <v>17.581606000000001</v>
      </c>
      <c r="I68" s="30">
        <v>22.509506999999999</v>
      </c>
    </row>
    <row r="69" spans="2:9">
      <c r="B69" s="46" t="s">
        <v>138</v>
      </c>
      <c r="C69" s="90">
        <v>36.125</v>
      </c>
      <c r="D69" s="7">
        <v>2.8341297900178581</v>
      </c>
      <c r="E69" s="1">
        <v>1</v>
      </c>
      <c r="F69" s="47">
        <f t="shared" si="1"/>
        <v>-6.8728522336769758E-3</v>
      </c>
      <c r="G69" s="50">
        <v>3</v>
      </c>
      <c r="H69" s="30">
        <v>22.509506999999999</v>
      </c>
      <c r="I69" s="30">
        <v>22.596157000000002</v>
      </c>
    </row>
    <row r="70" spans="2:9">
      <c r="B70" s="46" t="s">
        <v>139</v>
      </c>
      <c r="C70" s="90">
        <v>33.25</v>
      </c>
      <c r="D70" s="7">
        <v>2.0626509606589396</v>
      </c>
      <c r="E70" s="1">
        <v>0.99996347870187419</v>
      </c>
      <c r="F70" s="47">
        <f t="shared" si="1"/>
        <v>-8.5910652920962199E-2</v>
      </c>
      <c r="G70" s="50">
        <v>3</v>
      </c>
      <c r="H70" s="30">
        <v>22.596157000000002</v>
      </c>
      <c r="I70" s="47">
        <v>23.456807999999999</v>
      </c>
    </row>
    <row r="71" spans="2:9">
      <c r="B71" s="46" t="s">
        <v>140</v>
      </c>
      <c r="C71" s="90">
        <v>30.375</v>
      </c>
      <c r="D71" s="7">
        <v>1.2091540726592998</v>
      </c>
      <c r="E71" s="1">
        <v>0.99993096707328621</v>
      </c>
      <c r="F71" s="47">
        <f t="shared" si="1"/>
        <v>-0.16494845360824742</v>
      </c>
      <c r="G71" s="50">
        <v>4</v>
      </c>
      <c r="H71" s="30">
        <v>1.8190000000000001E-3</v>
      </c>
      <c r="I71" s="30">
        <v>0.110863</v>
      </c>
    </row>
    <row r="72" spans="2:9">
      <c r="B72" s="46" t="s">
        <v>141</v>
      </c>
      <c r="C72" s="90">
        <v>40.428571428571431</v>
      </c>
      <c r="D72" s="7">
        <v>3.4092864222514652</v>
      </c>
      <c r="E72" s="1">
        <v>0.96287166661512247</v>
      </c>
      <c r="F72" s="47">
        <f t="shared" si="1"/>
        <v>0.11143838978890531</v>
      </c>
      <c r="G72" s="50">
        <v>4</v>
      </c>
      <c r="H72" s="30">
        <v>9.0614640000000009</v>
      </c>
      <c r="I72" s="30">
        <v>11.918666</v>
      </c>
    </row>
    <row r="73" spans="2:9">
      <c r="B73" s="46" t="s">
        <v>142</v>
      </c>
      <c r="C73" s="90">
        <v>38.18181818181818</v>
      </c>
      <c r="D73" s="7">
        <v>2.6216187158064206</v>
      </c>
      <c r="E73" s="1">
        <v>0.98800010413939332</v>
      </c>
      <c r="F73" s="47">
        <f t="shared" si="1"/>
        <v>4.9671977507029001E-2</v>
      </c>
      <c r="G73" s="50">
        <v>4</v>
      </c>
      <c r="H73" s="30">
        <v>11.918666</v>
      </c>
      <c r="I73" s="30">
        <v>12.380689</v>
      </c>
    </row>
    <row r="74" spans="2:9">
      <c r="B74" s="46" t="s">
        <v>143</v>
      </c>
      <c r="C74" s="90">
        <v>35.517241379310342</v>
      </c>
      <c r="D74" s="7">
        <v>2.17215965359985</v>
      </c>
      <c r="E74" s="1">
        <v>0.99999999818230645</v>
      </c>
      <c r="F74" s="47">
        <f t="shared" si="1"/>
        <v>-2.3580993008650401E-2</v>
      </c>
      <c r="G74" s="50">
        <v>4</v>
      </c>
      <c r="H74" s="30">
        <v>12.380689</v>
      </c>
      <c r="I74" s="30">
        <v>12.614596000000001</v>
      </c>
    </row>
    <row r="75" spans="2:9">
      <c r="B75" s="46" t="s">
        <v>144</v>
      </c>
      <c r="C75" s="90">
        <v>31.695652173913043</v>
      </c>
      <c r="D75" s="7">
        <v>1.7574626681878331</v>
      </c>
      <c r="E75" s="1">
        <v>0.99999986158107623</v>
      </c>
      <c r="F75" s="47">
        <f t="shared" si="1"/>
        <v>-0.12864186463469299</v>
      </c>
      <c r="G75" s="50">
        <v>4</v>
      </c>
      <c r="H75" s="30">
        <v>12.614596000000001</v>
      </c>
      <c r="I75" s="30">
        <v>14.869918999999999</v>
      </c>
    </row>
    <row r="76" spans="2:9">
      <c r="B76" s="46" t="s">
        <v>145</v>
      </c>
      <c r="C76" s="90">
        <v>33.125</v>
      </c>
      <c r="D76" s="7">
        <v>2.9120286252517698</v>
      </c>
      <c r="E76" s="1">
        <v>0.99946163927215259</v>
      </c>
      <c r="F76" s="47">
        <f t="shared" si="1"/>
        <v>-8.9347079037800689E-2</v>
      </c>
      <c r="G76" s="50">
        <v>4</v>
      </c>
      <c r="H76" s="30">
        <v>14.869918999999999</v>
      </c>
      <c r="I76" s="30">
        <v>17.393930999999998</v>
      </c>
    </row>
    <row r="77" spans="2:9" s="3" customFormat="1">
      <c r="B77" s="36" t="s">
        <v>146</v>
      </c>
      <c r="C77" s="91">
        <v>26.5625</v>
      </c>
      <c r="D77" s="75">
        <v>1.4690380923130164</v>
      </c>
      <c r="E77" s="3">
        <v>4.7501615653062768E-3</v>
      </c>
      <c r="F77" s="39">
        <f t="shared" si="1"/>
        <v>-0.26975945017182129</v>
      </c>
      <c r="G77" s="40">
        <v>5</v>
      </c>
      <c r="H77" s="39">
        <v>5.6610000000000002E-3</v>
      </c>
      <c r="I77" s="39">
        <v>1.188715</v>
      </c>
    </row>
    <row r="78" spans="2:9" s="3" customFormat="1">
      <c r="B78" s="36" t="s">
        <v>147</v>
      </c>
      <c r="C78" s="91">
        <v>24.25</v>
      </c>
      <c r="D78" s="75">
        <v>0.49099025303098282</v>
      </c>
      <c r="E78" s="3">
        <v>2.799185775914648E-5</v>
      </c>
      <c r="F78" s="39">
        <f t="shared" si="1"/>
        <v>-0.33333333333333331</v>
      </c>
      <c r="G78" s="40">
        <v>5</v>
      </c>
      <c r="H78" s="39">
        <v>1.188715</v>
      </c>
      <c r="I78" s="39">
        <v>1.406021</v>
      </c>
    </row>
    <row r="79" spans="2:9" s="3" customFormat="1">
      <c r="B79" s="36" t="s">
        <v>148</v>
      </c>
      <c r="C79" s="91">
        <v>22.875</v>
      </c>
      <c r="D79" s="75">
        <v>0.46435439052516775</v>
      </c>
      <c r="E79" s="3">
        <v>4.1868017386370582E-8</v>
      </c>
      <c r="F79" s="39">
        <f t="shared" si="1"/>
        <v>-0.37113402061855671</v>
      </c>
      <c r="G79" s="40">
        <v>5</v>
      </c>
      <c r="H79" s="39">
        <v>1.406021</v>
      </c>
      <c r="I79" s="39">
        <v>2.6206909999999999</v>
      </c>
    </row>
    <row r="80" spans="2:9" s="3" customFormat="1">
      <c r="B80" s="36" t="s">
        <v>149</v>
      </c>
      <c r="C80" s="91">
        <v>23.041666666666668</v>
      </c>
      <c r="D80" s="75">
        <v>0.32681581185620023</v>
      </c>
      <c r="E80" s="3">
        <v>4.7107670653190332E-8</v>
      </c>
      <c r="F80" s="39">
        <f t="shared" si="1"/>
        <v>-0.36655211912943869</v>
      </c>
      <c r="G80" s="40">
        <v>5</v>
      </c>
      <c r="H80" s="39">
        <v>2.6206909999999999</v>
      </c>
      <c r="I80" s="39">
        <v>4.6194959999999998</v>
      </c>
    </row>
    <row r="81" spans="2:9" s="3" customFormat="1">
      <c r="B81" s="36" t="s">
        <v>150</v>
      </c>
      <c r="C81" s="91">
        <v>22.875</v>
      </c>
      <c r="D81" s="75">
        <v>0.46435439052516775</v>
      </c>
      <c r="E81" s="3">
        <v>4.1868017608415187E-8</v>
      </c>
      <c r="F81" s="39">
        <f>(C81-$C$51)/$C$51</f>
        <v>-0.37113402061855671</v>
      </c>
      <c r="G81" s="40">
        <v>5</v>
      </c>
      <c r="H81" s="39">
        <v>4.6194959999999998</v>
      </c>
      <c r="I81" s="39">
        <v>4.8100360000000002</v>
      </c>
    </row>
    <row r="82" spans="2:9" s="3" customFormat="1">
      <c r="B82" s="36" t="s">
        <v>151</v>
      </c>
      <c r="C82" s="91">
        <v>24.25</v>
      </c>
      <c r="D82" s="75">
        <v>0.49099025303098282</v>
      </c>
      <c r="E82" s="3">
        <v>2.7991857759368521E-5</v>
      </c>
      <c r="F82" s="39">
        <f t="shared" si="1"/>
        <v>-0.33333333333333331</v>
      </c>
      <c r="G82" s="40">
        <v>5</v>
      </c>
      <c r="H82" s="39">
        <v>4.8100360000000002</v>
      </c>
      <c r="I82" s="39">
        <v>4.975714</v>
      </c>
    </row>
    <row r="83" spans="2:9" s="3" customFormat="1">
      <c r="B83" s="36" t="s">
        <v>152</v>
      </c>
      <c r="C83" s="91">
        <v>22.875</v>
      </c>
      <c r="D83" s="75">
        <v>0.46435439052516775</v>
      </c>
      <c r="E83" s="3">
        <v>4.1868017386370582E-8</v>
      </c>
      <c r="F83" s="39">
        <f t="shared" si="1"/>
        <v>-0.37113402061855671</v>
      </c>
      <c r="G83" s="40">
        <v>5</v>
      </c>
      <c r="H83" s="39">
        <v>4.975714</v>
      </c>
      <c r="I83" s="39">
        <v>6.0263429999999998</v>
      </c>
    </row>
    <row r="84" spans="2:9" s="3" customFormat="1">
      <c r="B84" s="36" t="s">
        <v>153</v>
      </c>
      <c r="C84" s="91">
        <v>24.25</v>
      </c>
      <c r="D84" s="75">
        <v>0.49099025303098282</v>
      </c>
      <c r="E84" s="3">
        <v>2.7991857759590569E-5</v>
      </c>
      <c r="F84" s="39">
        <f t="shared" si="1"/>
        <v>-0.33333333333333331</v>
      </c>
      <c r="G84" s="40">
        <v>5</v>
      </c>
      <c r="H84" s="39">
        <v>6.0263429999999998</v>
      </c>
      <c r="I84" s="39">
        <v>6.1279729999999999</v>
      </c>
    </row>
    <row r="85" spans="2:9">
      <c r="B85" s="46" t="s">
        <v>154</v>
      </c>
      <c r="C85" s="90">
        <v>27.3125</v>
      </c>
      <c r="D85" s="7">
        <v>1.1680423436959237</v>
      </c>
      <c r="E85" s="1">
        <v>0.1277643130357948</v>
      </c>
      <c r="F85" s="47">
        <f t="shared" si="1"/>
        <v>-0.24914089347079038</v>
      </c>
      <c r="G85" s="50">
        <v>5</v>
      </c>
      <c r="H85" s="30">
        <v>6.1279729999999999</v>
      </c>
      <c r="I85" s="30">
        <v>9.039358</v>
      </c>
    </row>
    <row r="86" spans="2:9">
      <c r="B86" s="46" t="s">
        <v>155</v>
      </c>
      <c r="C86" s="90">
        <v>28.5</v>
      </c>
      <c r="D86" s="7">
        <v>0.86951042955031543</v>
      </c>
      <c r="E86" s="1">
        <v>0.51319389228913204</v>
      </c>
      <c r="F86" s="47">
        <f t="shared" si="1"/>
        <v>-0.21649484536082475</v>
      </c>
      <c r="G86" s="50">
        <v>5</v>
      </c>
      <c r="H86" s="30">
        <v>9.039358</v>
      </c>
      <c r="I86" s="30">
        <v>9.1081009999999996</v>
      </c>
    </row>
    <row r="87" spans="2:9">
      <c r="B87" s="46" t="s">
        <v>156</v>
      </c>
      <c r="C87" s="90">
        <v>29.916666666666668</v>
      </c>
      <c r="D87" s="7">
        <v>0.99257509237823505</v>
      </c>
      <c r="E87" s="1">
        <v>0.99943277249272788</v>
      </c>
      <c r="F87" s="47">
        <f t="shared" si="1"/>
        <v>-0.17754868270332186</v>
      </c>
      <c r="G87" s="50">
        <v>5</v>
      </c>
      <c r="H87" s="30">
        <v>9.1081009999999996</v>
      </c>
      <c r="I87" s="30">
        <v>10.640616</v>
      </c>
    </row>
    <row r="88" spans="2:9">
      <c r="B88" s="46" t="s">
        <v>157</v>
      </c>
      <c r="C88" s="90">
        <v>29.6875</v>
      </c>
      <c r="D88" s="7">
        <v>1.2540559198058117</v>
      </c>
      <c r="E88" s="1">
        <v>0.98915445441410144</v>
      </c>
      <c r="F88" s="47">
        <f t="shared" si="1"/>
        <v>-0.18384879725085912</v>
      </c>
      <c r="G88" s="50">
        <v>5</v>
      </c>
      <c r="H88" s="30">
        <v>10.640616</v>
      </c>
      <c r="I88" s="30">
        <v>15.842641</v>
      </c>
    </row>
    <row r="89" spans="2:9">
      <c r="B89" s="46" t="s">
        <v>158</v>
      </c>
      <c r="C89" s="90">
        <v>31.875</v>
      </c>
      <c r="D89" s="7">
        <v>2.1911958574518815</v>
      </c>
      <c r="E89" s="1">
        <v>0.99662374163995793</v>
      </c>
      <c r="F89" s="47">
        <f t="shared" si="1"/>
        <v>-0.12371134020618557</v>
      </c>
      <c r="G89" s="50">
        <v>5</v>
      </c>
      <c r="H89" s="30">
        <v>15.842641</v>
      </c>
      <c r="I89" s="30">
        <v>15.970006</v>
      </c>
    </row>
    <row r="90" spans="2:9">
      <c r="B90" s="46" t="s">
        <v>159</v>
      </c>
      <c r="C90" s="90">
        <v>29.1875</v>
      </c>
      <c r="D90" s="7">
        <v>1.429506762255196</v>
      </c>
      <c r="E90" s="1">
        <v>0.22329993369201839</v>
      </c>
      <c r="F90" s="47">
        <f t="shared" si="1"/>
        <v>-0.19759450171821305</v>
      </c>
      <c r="G90" s="50">
        <v>5</v>
      </c>
      <c r="H90" s="30">
        <v>15.970006</v>
      </c>
      <c r="I90" s="30">
        <v>19.507387000000001</v>
      </c>
    </row>
    <row r="91" spans="2:9">
      <c r="B91" s="46" t="s">
        <v>160</v>
      </c>
      <c r="C91" s="90">
        <v>29.958333333333332</v>
      </c>
      <c r="D91" s="7">
        <v>1.4527325160830622</v>
      </c>
      <c r="E91" s="1">
        <v>0.40535719994121039</v>
      </c>
      <c r="F91" s="47">
        <f t="shared" si="1"/>
        <v>-0.17640320733104242</v>
      </c>
      <c r="G91" s="50">
        <v>5</v>
      </c>
      <c r="H91" s="30">
        <v>19.507387000000001</v>
      </c>
      <c r="I91" s="30">
        <v>21.437722000000001</v>
      </c>
    </row>
    <row r="92" spans="2:9">
      <c r="B92" s="46" t="s">
        <v>161</v>
      </c>
      <c r="C92" s="90">
        <v>29.1875</v>
      </c>
      <c r="D92" s="7">
        <v>1.429506762255196</v>
      </c>
      <c r="E92" s="1">
        <v>0.22329993369198259</v>
      </c>
      <c r="F92" s="47">
        <f t="shared" si="1"/>
        <v>-0.19759450171821305</v>
      </c>
      <c r="G92" s="50">
        <v>5</v>
      </c>
      <c r="H92" s="30">
        <v>21.437722000000001</v>
      </c>
      <c r="I92" s="30">
        <v>21.977295000000002</v>
      </c>
    </row>
    <row r="93" spans="2:9" s="3" customFormat="1">
      <c r="B93" s="85" t="s">
        <v>162</v>
      </c>
      <c r="C93" s="91">
        <v>26.5</v>
      </c>
      <c r="D93" s="75">
        <v>1.3758114488755873</v>
      </c>
      <c r="E93" s="3">
        <v>1.2858105186812741E-2</v>
      </c>
      <c r="F93" s="39">
        <f t="shared" si="1"/>
        <v>-0.27147766323024053</v>
      </c>
      <c r="G93" s="40">
        <v>5</v>
      </c>
      <c r="H93" s="48">
        <v>21.977295000000002</v>
      </c>
      <c r="I93" s="48">
        <v>22.560333</v>
      </c>
    </row>
    <row r="94" spans="2:9">
      <c r="B94" s="46" t="s">
        <v>163</v>
      </c>
      <c r="C94" s="90">
        <v>30.717948717948719</v>
      </c>
      <c r="D94" s="7">
        <v>1.2873036807461196</v>
      </c>
      <c r="E94" s="1">
        <v>0.36217927532275529</v>
      </c>
      <c r="F94" s="47">
        <f t="shared" si="1"/>
        <v>-0.15552031015948539</v>
      </c>
      <c r="G94" s="50">
        <v>5</v>
      </c>
      <c r="H94" s="30">
        <v>22.560333</v>
      </c>
      <c r="I94" s="30">
        <v>23.738527999999999</v>
      </c>
    </row>
    <row r="95" spans="2:9">
      <c r="B95" s="46" t="s">
        <v>164</v>
      </c>
      <c r="C95" s="90">
        <v>30.666666666666668</v>
      </c>
      <c r="D95" s="7">
        <v>1.7222611807966954</v>
      </c>
      <c r="E95" s="1">
        <v>0.18365715118816189</v>
      </c>
      <c r="F95" s="47">
        <f t="shared" si="1"/>
        <v>-0.15693012600229092</v>
      </c>
      <c r="G95" s="50">
        <v>5</v>
      </c>
      <c r="H95" s="30">
        <v>23.738527999999999</v>
      </c>
      <c r="I95" s="30">
        <v>23.754677999999998</v>
      </c>
    </row>
    <row r="96" spans="2:9">
      <c r="B96" s="46" t="s">
        <v>165</v>
      </c>
      <c r="C96" s="90">
        <v>31</v>
      </c>
      <c r="D96" s="7">
        <v>1.6064386578049976</v>
      </c>
      <c r="E96" s="1">
        <v>0.27582016399791892</v>
      </c>
      <c r="F96" s="47">
        <f t="shared" si="1"/>
        <v>-0.14776632302405499</v>
      </c>
      <c r="G96" s="50">
        <v>5</v>
      </c>
      <c r="H96" s="30">
        <v>23.754677999999998</v>
      </c>
      <c r="I96" s="30">
        <v>24.122070999999998</v>
      </c>
    </row>
    <row r="97" spans="2:9">
      <c r="B97" s="46" t="s">
        <v>166</v>
      </c>
      <c r="C97" s="90">
        <v>31.35</v>
      </c>
      <c r="D97" s="7">
        <v>1.4717641603156884</v>
      </c>
      <c r="E97" s="1">
        <v>0.7101017738955806</v>
      </c>
      <c r="F97" s="47">
        <f t="shared" si="1"/>
        <v>-0.13814432989690717</v>
      </c>
      <c r="G97" s="50">
        <v>5</v>
      </c>
      <c r="H97" s="30">
        <v>24.122070999999998</v>
      </c>
      <c r="I97" s="30">
        <v>24.973604999999999</v>
      </c>
    </row>
    <row r="98" spans="2:9">
      <c r="B98" s="46" t="s">
        <v>167</v>
      </c>
      <c r="C98" s="90">
        <v>32.1875</v>
      </c>
      <c r="D98" s="7">
        <v>1.4603677552234759</v>
      </c>
      <c r="E98" s="1">
        <v>0.84313970460019827</v>
      </c>
      <c r="F98" s="47">
        <f t="shared" si="1"/>
        <v>-0.11512027491408934</v>
      </c>
      <c r="G98" s="50">
        <v>5</v>
      </c>
      <c r="H98" s="30">
        <v>24.973604999999999</v>
      </c>
      <c r="I98" s="30">
        <v>25.795349000000002</v>
      </c>
    </row>
    <row r="99" spans="2:9">
      <c r="B99" s="46" t="s">
        <v>168</v>
      </c>
      <c r="C99" s="90">
        <v>35.727272727272727</v>
      </c>
      <c r="D99" s="7">
        <v>1.8186194759448415</v>
      </c>
      <c r="E99" s="1">
        <v>0.99627033677430799</v>
      </c>
      <c r="F99" s="47">
        <f t="shared" si="1"/>
        <v>-1.7806935332708548E-2</v>
      </c>
      <c r="G99" s="50">
        <v>5</v>
      </c>
      <c r="H99" s="30">
        <v>25.795349000000002</v>
      </c>
      <c r="I99" s="30">
        <v>25.937177999999999</v>
      </c>
    </row>
    <row r="100" spans="2:9">
      <c r="B100" s="46" t="s">
        <v>169</v>
      </c>
      <c r="C100" s="90">
        <v>36.234042553191486</v>
      </c>
      <c r="D100" s="7">
        <v>2.0335331206503864</v>
      </c>
      <c r="E100" s="1">
        <v>0.97111805371066973</v>
      </c>
      <c r="F100" s="47">
        <f t="shared" si="1"/>
        <v>-3.8751188126051948E-3</v>
      </c>
      <c r="G100" s="50">
        <v>5</v>
      </c>
      <c r="H100" s="30">
        <v>25.937177999999999</v>
      </c>
      <c r="I100" s="30">
        <v>26.325951</v>
      </c>
    </row>
    <row r="101" spans="2:9" s="16" customFormat="1" ht="17" thickBot="1">
      <c r="B101" s="51" t="s">
        <v>170</v>
      </c>
      <c r="C101" s="92">
        <v>37.205128205128204</v>
      </c>
      <c r="D101" s="93">
        <v>2.3485659009415585</v>
      </c>
      <c r="E101" s="56">
        <v>0.99582701235552806</v>
      </c>
      <c r="F101" s="57">
        <f t="shared" si="1"/>
        <v>2.2821393955414555E-2</v>
      </c>
      <c r="G101" s="84">
        <v>5</v>
      </c>
      <c r="H101" s="33">
        <v>26.325951</v>
      </c>
      <c r="I101" s="33">
        <v>26.975387999999999</v>
      </c>
    </row>
    <row r="102" spans="2:9" ht="17" thickTop="1"/>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891B63-21BB-8C41-B1F1-61836AC9838F}">
  <dimension ref="A1:H97"/>
  <sheetViews>
    <sheetView workbookViewId="0">
      <selection activeCell="J34" sqref="J34"/>
    </sheetView>
  </sheetViews>
  <sheetFormatPr baseColWidth="10" defaultRowHeight="16"/>
  <sheetData>
    <row r="1" spans="1:8" ht="32">
      <c r="A1" s="5" t="s">
        <v>67</v>
      </c>
      <c r="B1" s="5" t="s">
        <v>179</v>
      </c>
      <c r="C1" s="5" t="s">
        <v>74</v>
      </c>
      <c r="D1" s="86" t="s">
        <v>180</v>
      </c>
      <c r="E1" s="5" t="s">
        <v>171</v>
      </c>
      <c r="F1" s="5" t="s">
        <v>1</v>
      </c>
      <c r="G1" s="5" t="s">
        <v>119</v>
      </c>
      <c r="H1" s="5" t="s">
        <v>120</v>
      </c>
    </row>
    <row r="2" spans="1:8">
      <c r="A2" t="s">
        <v>68</v>
      </c>
      <c r="B2">
        <v>0.24114973039643611</v>
      </c>
      <c r="C2">
        <v>2.132278733499731E-2</v>
      </c>
      <c r="F2" t="s">
        <v>69</v>
      </c>
      <c r="G2" t="s">
        <v>69</v>
      </c>
      <c r="H2" t="s">
        <v>69</v>
      </c>
    </row>
    <row r="3" spans="1:8">
      <c r="A3" t="s">
        <v>76</v>
      </c>
      <c r="B3">
        <v>0.23892813217561801</v>
      </c>
      <c r="C3">
        <v>3.4251478304242203E-2</v>
      </c>
      <c r="F3">
        <v>1</v>
      </c>
      <c r="G3" s="11">
        <v>3.4565540000000001</v>
      </c>
      <c r="H3" s="11">
        <v>10.149800000000001</v>
      </c>
    </row>
    <row r="4" spans="1:8">
      <c r="A4" t="s">
        <v>77</v>
      </c>
      <c r="B4">
        <v>0.25054353902756621</v>
      </c>
      <c r="C4">
        <v>3.4303278917478433E-2</v>
      </c>
      <c r="F4">
        <v>1</v>
      </c>
      <c r="G4" s="11">
        <v>17.253298000000001</v>
      </c>
      <c r="H4" s="11">
        <v>25.272805000000002</v>
      </c>
    </row>
    <row r="5" spans="1:8">
      <c r="A5" t="s">
        <v>78</v>
      </c>
      <c r="B5">
        <v>0.22815160240060611</v>
      </c>
      <c r="C5">
        <v>2.4416910608117619E-2</v>
      </c>
      <c r="F5">
        <v>1</v>
      </c>
      <c r="G5" s="11">
        <v>25.272805000000002</v>
      </c>
      <c r="H5" s="11">
        <v>26.344484000000001</v>
      </c>
    </row>
    <row r="6" spans="1:8">
      <c r="A6" t="s">
        <v>79</v>
      </c>
      <c r="B6">
        <v>0.20575966577364399</v>
      </c>
      <c r="C6">
        <v>3.446591815516601E-2</v>
      </c>
      <c r="F6">
        <v>1</v>
      </c>
      <c r="G6" s="11">
        <v>26.344484000000001</v>
      </c>
      <c r="H6" s="11">
        <v>27.895938999999998</v>
      </c>
    </row>
    <row r="7" spans="1:8">
      <c r="A7" t="s">
        <v>80</v>
      </c>
      <c r="B7">
        <v>0.22895196234766391</v>
      </c>
      <c r="C7">
        <v>2.4290275734829909E-2</v>
      </c>
      <c r="F7">
        <v>1</v>
      </c>
      <c r="G7" s="11">
        <v>27.895938999999998</v>
      </c>
      <c r="H7" s="1">
        <v>30.424990000000001</v>
      </c>
    </row>
    <row r="8" spans="1:8">
      <c r="A8" t="s">
        <v>81</v>
      </c>
      <c r="B8">
        <v>0.25020531004161678</v>
      </c>
      <c r="C8">
        <v>1.975825978689091E-2</v>
      </c>
      <c r="F8">
        <v>2</v>
      </c>
      <c r="G8" s="1">
        <v>7.3074E-2</v>
      </c>
      <c r="H8" s="1">
        <v>0.10224999999999999</v>
      </c>
    </row>
    <row r="9" spans="1:8">
      <c r="A9" t="s">
        <v>82</v>
      </c>
      <c r="B9">
        <v>0.23344461886873971</v>
      </c>
      <c r="C9">
        <v>3.4230666806287953E-2</v>
      </c>
      <c r="F9">
        <v>2</v>
      </c>
      <c r="G9" s="1">
        <v>13.135793</v>
      </c>
      <c r="H9" s="1">
        <v>19.696415999999999</v>
      </c>
    </row>
    <row r="10" spans="1:8">
      <c r="A10" t="s">
        <v>83</v>
      </c>
      <c r="B10">
        <v>0.26067723230795681</v>
      </c>
      <c r="C10">
        <v>2.4229784054426669E-2</v>
      </c>
      <c r="F10">
        <v>3</v>
      </c>
      <c r="G10" s="11">
        <v>2.7799999999999998E-4</v>
      </c>
      <c r="H10" s="11">
        <v>0.93862299999999999</v>
      </c>
    </row>
    <row r="11" spans="1:8">
      <c r="A11" t="s">
        <v>84</v>
      </c>
      <c r="B11">
        <v>0.26067723230795592</v>
      </c>
      <c r="C11">
        <v>2.4229784054426471E-2</v>
      </c>
      <c r="F11">
        <v>3</v>
      </c>
      <c r="G11" s="11">
        <v>0.93862299999999999</v>
      </c>
      <c r="H11" s="11">
        <v>1.3566180000000001</v>
      </c>
    </row>
    <row r="12" spans="1:8">
      <c r="A12" t="s">
        <v>85</v>
      </c>
      <c r="B12">
        <v>0.25783290784586599</v>
      </c>
      <c r="C12">
        <v>1.9776523108561761E-2</v>
      </c>
      <c r="F12">
        <v>3</v>
      </c>
      <c r="G12" s="11">
        <v>1.3566180000000001</v>
      </c>
      <c r="H12" s="11">
        <v>5.315715</v>
      </c>
    </row>
    <row r="13" spans="1:8">
      <c r="A13" t="s">
        <v>86</v>
      </c>
      <c r="B13">
        <v>0.27961862901432799</v>
      </c>
      <c r="C13">
        <v>2.4290275734830238E-2</v>
      </c>
      <c r="F13">
        <v>3</v>
      </c>
      <c r="G13" s="11">
        <v>5.315715</v>
      </c>
      <c r="H13" s="11">
        <v>5.3398490000000001</v>
      </c>
    </row>
    <row r="14" spans="1:8">
      <c r="A14" t="s">
        <v>87</v>
      </c>
      <c r="B14">
        <v>0.27657161676122349</v>
      </c>
      <c r="C14">
        <v>1.981103426034855E-2</v>
      </c>
      <c r="F14">
        <v>3</v>
      </c>
      <c r="G14" s="11">
        <v>5.3398490000000001</v>
      </c>
      <c r="H14" s="11">
        <v>7.299188</v>
      </c>
    </row>
    <row r="15" spans="1:8">
      <c r="A15" t="s">
        <v>88</v>
      </c>
      <c r="B15">
        <v>0.26099407894815202</v>
      </c>
      <c r="C15">
        <v>1.7124031194702381E-2</v>
      </c>
      <c r="F15">
        <v>3</v>
      </c>
      <c r="G15" s="11">
        <v>7.299188</v>
      </c>
      <c r="H15" s="11">
        <v>10.043789</v>
      </c>
    </row>
    <row r="16" spans="1:8">
      <c r="A16" t="s">
        <v>89</v>
      </c>
      <c r="B16">
        <v>0.25950811781498262</v>
      </c>
      <c r="C16">
        <v>1.397135578907371E-2</v>
      </c>
      <c r="F16">
        <v>3</v>
      </c>
      <c r="G16" s="11">
        <v>10.043789</v>
      </c>
      <c r="H16" s="11">
        <v>10.736545</v>
      </c>
    </row>
    <row r="17" spans="1:8">
      <c r="A17" t="s">
        <v>90</v>
      </c>
      <c r="B17">
        <v>0.26855744827619321</v>
      </c>
      <c r="C17">
        <v>1.531469056994068E-2</v>
      </c>
      <c r="F17">
        <v>3</v>
      </c>
      <c r="G17" s="11">
        <v>10.736545</v>
      </c>
      <c r="H17" s="11">
        <v>11.605289000000001</v>
      </c>
    </row>
    <row r="18" spans="1:8">
      <c r="A18" t="s">
        <v>91</v>
      </c>
      <c r="B18">
        <v>0.27266074561481801</v>
      </c>
      <c r="C18">
        <v>1.71240311947021E-2</v>
      </c>
      <c r="F18">
        <v>3</v>
      </c>
      <c r="G18" s="11">
        <v>11.605289000000001</v>
      </c>
      <c r="H18">
        <v>14.760490000000001</v>
      </c>
    </row>
    <row r="19" spans="1:8">
      <c r="A19" t="s">
        <v>92</v>
      </c>
      <c r="B19">
        <v>0.26118332778409992</v>
      </c>
      <c r="C19">
        <v>1.975925519060381E-2</v>
      </c>
      <c r="F19">
        <v>3</v>
      </c>
      <c r="G19">
        <v>14.760490000000001</v>
      </c>
      <c r="H19" s="11">
        <v>16.351306000000001</v>
      </c>
    </row>
    <row r="20" spans="1:8">
      <c r="A20" t="s">
        <v>93</v>
      </c>
      <c r="B20">
        <v>0.25090250226825039</v>
      </c>
      <c r="C20">
        <v>1.7114270851676359E-2</v>
      </c>
      <c r="F20">
        <v>3</v>
      </c>
      <c r="G20" s="11">
        <v>16.351306000000001</v>
      </c>
      <c r="H20" s="11">
        <v>17.512316999999999</v>
      </c>
    </row>
    <row r="21" spans="1:8">
      <c r="A21" t="s">
        <v>94</v>
      </c>
      <c r="B21">
        <v>0.24823070962011359</v>
      </c>
      <c r="C21">
        <v>1.53255181604246E-2</v>
      </c>
      <c r="F21">
        <v>3</v>
      </c>
      <c r="G21" s="11">
        <v>17.512316999999999</v>
      </c>
      <c r="H21" s="11">
        <v>17.910440999999999</v>
      </c>
    </row>
    <row r="22" spans="1:8">
      <c r="A22" t="s">
        <v>95</v>
      </c>
      <c r="B22">
        <v>0.2448814439680066</v>
      </c>
      <c r="C22">
        <v>1.714746827074112E-2</v>
      </c>
      <c r="F22">
        <v>3</v>
      </c>
      <c r="G22" s="11">
        <v>17.910440999999999</v>
      </c>
      <c r="H22" s="11">
        <v>17.991150000000001</v>
      </c>
    </row>
    <row r="23" spans="1:8">
      <c r="A23" t="s">
        <v>96</v>
      </c>
      <c r="B23">
        <v>0.23634939453900319</v>
      </c>
      <c r="C23">
        <v>1.9811034260348699E-2</v>
      </c>
      <c r="F23">
        <v>3</v>
      </c>
      <c r="G23" s="11">
        <v>17.991150000000001</v>
      </c>
      <c r="H23" s="11">
        <v>22.509506999999999</v>
      </c>
    </row>
    <row r="24" spans="1:8">
      <c r="A24" t="s">
        <v>97</v>
      </c>
      <c r="B24">
        <v>0.2357523222947214</v>
      </c>
      <c r="C24">
        <v>2.421623773172752E-2</v>
      </c>
      <c r="F24">
        <v>3</v>
      </c>
      <c r="G24" s="11">
        <v>22.509506999999999</v>
      </c>
      <c r="H24" s="11">
        <v>22.541969999999999</v>
      </c>
    </row>
    <row r="25" spans="1:8">
      <c r="A25" t="s">
        <v>98</v>
      </c>
      <c r="B25">
        <v>0.250902502268251</v>
      </c>
      <c r="C25">
        <v>1.7114270851676341E-2</v>
      </c>
      <c r="F25">
        <v>3</v>
      </c>
      <c r="G25" s="11">
        <v>22.541969999999999</v>
      </c>
      <c r="H25" s="11">
        <v>22.565086000000001</v>
      </c>
    </row>
    <row r="26" spans="1:8">
      <c r="A26" t="s">
        <v>99</v>
      </c>
      <c r="B26">
        <v>0.23575232229472129</v>
      </c>
      <c r="C26">
        <v>2.4216237731727638E-2</v>
      </c>
      <c r="F26">
        <v>3</v>
      </c>
      <c r="G26" s="11">
        <v>22.565086000000001</v>
      </c>
      <c r="H26" s="11">
        <v>22.596157000000002</v>
      </c>
    </row>
    <row r="27" spans="1:8">
      <c r="A27" t="s">
        <v>100</v>
      </c>
      <c r="B27">
        <v>0.23634939453900319</v>
      </c>
      <c r="C27">
        <v>1.9811034260349449E-2</v>
      </c>
      <c r="F27">
        <v>3</v>
      </c>
      <c r="G27" s="11">
        <v>22.596157000000002</v>
      </c>
      <c r="H27" s="11">
        <v>22.934991</v>
      </c>
    </row>
    <row r="28" spans="1:8">
      <c r="A28" t="s">
        <v>101</v>
      </c>
      <c r="B28">
        <v>0.22006002572070241</v>
      </c>
      <c r="C28">
        <v>3.4348201680375237E-2</v>
      </c>
      <c r="F28">
        <v>3</v>
      </c>
      <c r="G28" s="11">
        <v>22.934991</v>
      </c>
      <c r="H28" s="11">
        <v>23.456807999999999</v>
      </c>
    </row>
    <row r="29" spans="1:8">
      <c r="A29" t="s">
        <v>102</v>
      </c>
      <c r="B29">
        <v>0.1922102056942335</v>
      </c>
      <c r="C29">
        <v>3.430327891747826E-2</v>
      </c>
      <c r="F29">
        <v>4</v>
      </c>
      <c r="G29" s="11">
        <v>7.7682330000000004</v>
      </c>
      <c r="H29" s="11">
        <v>11.915215999999999</v>
      </c>
    </row>
    <row r="30" spans="1:8">
      <c r="A30" t="s">
        <v>103</v>
      </c>
      <c r="B30">
        <v>0.1837102056942308</v>
      </c>
      <c r="C30">
        <v>2.4317029762345101E-2</v>
      </c>
      <c r="F30">
        <v>4</v>
      </c>
      <c r="G30" s="11">
        <v>11.915215999999999</v>
      </c>
      <c r="H30" s="11">
        <v>14.054102</v>
      </c>
    </row>
    <row r="31" spans="1:8">
      <c r="A31" t="s">
        <v>104</v>
      </c>
      <c r="B31">
        <v>0.17521020569423401</v>
      </c>
      <c r="C31">
        <v>3.4303278917478017E-2</v>
      </c>
      <c r="F31">
        <v>4</v>
      </c>
      <c r="G31" s="11">
        <v>14.054102</v>
      </c>
      <c r="H31" s="1">
        <v>14.508022</v>
      </c>
    </row>
    <row r="32" spans="1:8">
      <c r="A32" t="s">
        <v>105</v>
      </c>
      <c r="B32">
        <v>0.28829443889520978</v>
      </c>
      <c r="C32">
        <v>3.4219256416879423E-2</v>
      </c>
      <c r="F32">
        <v>5</v>
      </c>
      <c r="G32" s="1">
        <v>5.6610000000000002E-3</v>
      </c>
      <c r="H32" s="11">
        <v>0.93218400000000001</v>
      </c>
    </row>
    <row r="33" spans="1:8">
      <c r="A33" t="s">
        <v>106</v>
      </c>
      <c r="B33">
        <v>0.20626146550893529</v>
      </c>
      <c r="C33">
        <v>3.425147830424264E-2</v>
      </c>
      <c r="F33">
        <v>5</v>
      </c>
      <c r="G33" s="11">
        <v>1.8399190000000001</v>
      </c>
      <c r="H33" s="11">
        <v>2.5042870000000002</v>
      </c>
    </row>
    <row r="34" spans="1:8">
      <c r="A34" s="3" t="s">
        <v>107</v>
      </c>
      <c r="B34">
        <v>0.18393912330436341</v>
      </c>
      <c r="C34">
        <v>1.9789206727184851E-2</v>
      </c>
      <c r="F34" s="3">
        <v>5</v>
      </c>
      <c r="G34" s="3">
        <v>2.5042870000000002</v>
      </c>
      <c r="H34" s="3">
        <v>3.7717800000000001</v>
      </c>
    </row>
    <row r="35" spans="1:8">
      <c r="A35" s="3" t="s">
        <v>108</v>
      </c>
      <c r="B35">
        <v>0.17277795220207259</v>
      </c>
      <c r="C35">
        <v>2.421449033069855E-2</v>
      </c>
      <c r="F35" s="3">
        <v>5</v>
      </c>
      <c r="G35" s="3">
        <v>3.7717800000000001</v>
      </c>
      <c r="H35" s="3">
        <v>6.298813</v>
      </c>
    </row>
    <row r="36" spans="1:8">
      <c r="A36" s="3" t="s">
        <v>109</v>
      </c>
      <c r="B36">
        <v>0.1106790320432436</v>
      </c>
      <c r="C36">
        <v>3.4495687879811859E-2</v>
      </c>
      <c r="F36" s="3">
        <v>5</v>
      </c>
      <c r="G36" s="3">
        <v>6.298813</v>
      </c>
      <c r="H36" s="3">
        <v>9.3565889999999996</v>
      </c>
    </row>
    <row r="37" spans="1:8">
      <c r="A37" t="s">
        <v>110</v>
      </c>
      <c r="B37">
        <v>0.32647759225501699</v>
      </c>
      <c r="C37">
        <v>3.4217256540952187E-2</v>
      </c>
      <c r="F37">
        <v>5</v>
      </c>
      <c r="G37">
        <v>10.870377</v>
      </c>
      <c r="H37" s="11">
        <v>18.115856000000001</v>
      </c>
    </row>
    <row r="38" spans="1:8">
      <c r="A38" s="1" t="s">
        <v>111</v>
      </c>
      <c r="B38">
        <v>0.26345196234766333</v>
      </c>
      <c r="C38">
        <v>2.4290275734830249E-2</v>
      </c>
      <c r="F38" s="1">
        <v>5</v>
      </c>
      <c r="G38" s="1">
        <v>18.115856000000001</v>
      </c>
      <c r="H38" s="1">
        <v>21.300037</v>
      </c>
    </row>
    <row r="39" spans="1:8">
      <c r="A39" t="s">
        <v>112</v>
      </c>
      <c r="B39">
        <v>0.24108320780174661</v>
      </c>
      <c r="C39">
        <v>1.9755134714334491E-2</v>
      </c>
      <c r="F39">
        <v>5</v>
      </c>
      <c r="G39" s="11">
        <v>21.300037</v>
      </c>
      <c r="H39">
        <v>21.977295000000002</v>
      </c>
    </row>
    <row r="40" spans="1:8">
      <c r="A40" t="s">
        <v>113</v>
      </c>
      <c r="B40">
        <v>0.1983860155751126</v>
      </c>
      <c r="C40">
        <v>2.4195279445816759E-2</v>
      </c>
      <c r="F40">
        <v>5</v>
      </c>
      <c r="G40">
        <v>21.977295000000002</v>
      </c>
      <c r="H40" s="11">
        <v>23.941548000000001</v>
      </c>
    </row>
    <row r="41" spans="1:8">
      <c r="A41" t="s">
        <v>114</v>
      </c>
      <c r="B41">
        <v>0.2149891832955366</v>
      </c>
      <c r="C41">
        <v>1.9801206400089109E-2</v>
      </c>
      <c r="F41">
        <v>5</v>
      </c>
      <c r="G41" s="11">
        <v>23.941548000000001</v>
      </c>
      <c r="H41" s="11">
        <v>24.054946999999999</v>
      </c>
    </row>
    <row r="42" spans="1:8">
      <c r="A42" t="s">
        <v>115</v>
      </c>
      <c r="B42">
        <v>0.22431092558834889</v>
      </c>
      <c r="C42">
        <v>2.4195529280462771E-2</v>
      </c>
      <c r="F42">
        <v>5</v>
      </c>
      <c r="G42" s="11">
        <v>24.054946999999999</v>
      </c>
      <c r="H42" s="11">
        <v>25.069386999999999</v>
      </c>
    </row>
    <row r="43" spans="1:8">
      <c r="A43" t="s">
        <v>116</v>
      </c>
      <c r="B43">
        <v>0.22431092558834809</v>
      </c>
      <c r="C43">
        <v>2.4195529280463E-2</v>
      </c>
      <c r="F43">
        <v>5</v>
      </c>
      <c r="G43" s="11">
        <v>25.069386999999999</v>
      </c>
      <c r="H43" s="11">
        <v>25.330597000000001</v>
      </c>
    </row>
    <row r="44" spans="1:8">
      <c r="A44" t="s">
        <v>117</v>
      </c>
      <c r="B44">
        <v>0.22210029440664911</v>
      </c>
      <c r="C44">
        <v>1.980120640008861E-2</v>
      </c>
      <c r="F44">
        <v>5</v>
      </c>
      <c r="G44" s="11">
        <v>25.330597000000001</v>
      </c>
      <c r="H44" s="11">
        <v>26.805766999999999</v>
      </c>
    </row>
    <row r="45" spans="1:8">
      <c r="A45" t="s">
        <v>118</v>
      </c>
      <c r="B45">
        <v>0.22210029440664861</v>
      </c>
      <c r="C45">
        <v>1.9801206400088821E-2</v>
      </c>
      <c r="F45">
        <v>5</v>
      </c>
      <c r="G45" s="11">
        <v>26.805766999999999</v>
      </c>
      <c r="H45" s="11">
        <v>26.975387999999999</v>
      </c>
    </row>
    <row r="47" spans="1:8">
      <c r="A47" t="s">
        <v>72</v>
      </c>
      <c r="F47" t="s">
        <v>69</v>
      </c>
      <c r="G47" t="s">
        <v>69</v>
      </c>
      <c r="H47" t="s">
        <v>69</v>
      </c>
    </row>
    <row r="48" spans="1:8">
      <c r="A48" s="11" t="s">
        <v>121</v>
      </c>
      <c r="F48">
        <v>1</v>
      </c>
      <c r="G48" s="11">
        <v>7.5500000000000003E-4</v>
      </c>
      <c r="H48" s="11">
        <v>6.9289740000000002</v>
      </c>
    </row>
    <row r="49" spans="1:8">
      <c r="A49" s="11" t="s">
        <v>122</v>
      </c>
      <c r="F49">
        <v>1</v>
      </c>
      <c r="G49" s="11">
        <v>6.9289740000000002</v>
      </c>
      <c r="H49" s="11">
        <v>12.933115000000001</v>
      </c>
    </row>
    <row r="50" spans="1:8">
      <c r="A50" s="11" t="s">
        <v>123</v>
      </c>
      <c r="F50">
        <v>1</v>
      </c>
      <c r="G50" s="11">
        <v>16.818653999999999</v>
      </c>
      <c r="H50" s="11">
        <v>24.848613</v>
      </c>
    </row>
    <row r="51" spans="1:8">
      <c r="A51" s="11" t="s">
        <v>124</v>
      </c>
      <c r="F51">
        <v>1</v>
      </c>
      <c r="G51" s="11">
        <v>24.848613</v>
      </c>
      <c r="H51" s="11">
        <v>25.533984</v>
      </c>
    </row>
    <row r="52" spans="1:8">
      <c r="A52" s="11" t="s">
        <v>125</v>
      </c>
      <c r="F52">
        <v>1</v>
      </c>
      <c r="G52" s="11">
        <v>25.533984</v>
      </c>
      <c r="H52" s="11">
        <v>25.994012999999999</v>
      </c>
    </row>
    <row r="53" spans="1:8">
      <c r="A53" s="11" t="s">
        <v>126</v>
      </c>
      <c r="F53">
        <v>1</v>
      </c>
      <c r="G53" s="11">
        <v>25.994012999999999</v>
      </c>
      <c r="H53" s="11">
        <v>26.107092000000002</v>
      </c>
    </row>
    <row r="54" spans="1:8">
      <c r="A54" s="11" t="s">
        <v>127</v>
      </c>
      <c r="F54">
        <v>1</v>
      </c>
      <c r="G54" s="11">
        <v>26.107092000000002</v>
      </c>
      <c r="H54" s="11">
        <v>26.237089000000001</v>
      </c>
    </row>
    <row r="55" spans="1:8">
      <c r="A55" s="11" t="s">
        <v>128</v>
      </c>
      <c r="F55">
        <v>1</v>
      </c>
      <c r="G55" s="11">
        <v>26.237089000000001</v>
      </c>
      <c r="H55" s="11">
        <v>29.215285000000002</v>
      </c>
    </row>
    <row r="56" spans="1:8">
      <c r="A56" s="11" t="s">
        <v>129</v>
      </c>
      <c r="F56">
        <v>1</v>
      </c>
      <c r="G56" s="11">
        <v>29.215285000000002</v>
      </c>
      <c r="H56" s="11">
        <v>30.424990000000001</v>
      </c>
    </row>
    <row r="57" spans="1:8">
      <c r="A57" s="11" t="s">
        <v>130</v>
      </c>
      <c r="F57">
        <v>2</v>
      </c>
      <c r="G57" s="11">
        <v>7.5355000000000005E-2</v>
      </c>
      <c r="H57" s="11">
        <v>0.25742100000000001</v>
      </c>
    </row>
    <row r="58" spans="1:8">
      <c r="A58" s="11" t="s">
        <v>131</v>
      </c>
      <c r="F58">
        <v>2</v>
      </c>
      <c r="G58" s="11">
        <v>6.7174829999999996</v>
      </c>
      <c r="H58" s="11">
        <v>6.7283900000000001</v>
      </c>
    </row>
    <row r="59" spans="1:8">
      <c r="A59" s="11" t="s">
        <v>132</v>
      </c>
      <c r="F59">
        <v>2</v>
      </c>
      <c r="G59" s="11">
        <v>11.091533</v>
      </c>
      <c r="H59" s="11">
        <v>19.696415999999999</v>
      </c>
    </row>
    <row r="60" spans="1:8">
      <c r="A60" s="11" t="s">
        <v>133</v>
      </c>
      <c r="F60">
        <v>3</v>
      </c>
      <c r="G60" s="11">
        <v>2.7799999999999998E-4</v>
      </c>
      <c r="H60">
        <v>5.9311360000000004</v>
      </c>
    </row>
    <row r="61" spans="1:8">
      <c r="A61" s="11" t="s">
        <v>134</v>
      </c>
      <c r="F61">
        <v>3</v>
      </c>
      <c r="G61">
        <v>5.9311360000000004</v>
      </c>
      <c r="H61" s="11">
        <v>8.3022500000000008</v>
      </c>
    </row>
    <row r="62" spans="1:8">
      <c r="A62" s="11" t="s">
        <v>135</v>
      </c>
      <c r="F62">
        <v>3</v>
      </c>
      <c r="G62" s="11">
        <v>8.3022500000000008</v>
      </c>
      <c r="H62" s="11">
        <v>15.873595</v>
      </c>
    </row>
    <row r="63" spans="1:8">
      <c r="A63" s="11" t="s">
        <v>136</v>
      </c>
      <c r="F63">
        <v>3</v>
      </c>
      <c r="G63" s="11">
        <v>15.873595</v>
      </c>
      <c r="H63" s="11">
        <v>17.581606000000001</v>
      </c>
    </row>
    <row r="64" spans="1:8">
      <c r="A64" s="11" t="s">
        <v>137</v>
      </c>
      <c r="F64">
        <v>3</v>
      </c>
      <c r="G64" s="11">
        <v>17.581606000000001</v>
      </c>
      <c r="H64" s="11">
        <v>22.509506999999999</v>
      </c>
    </row>
    <row r="65" spans="1:8">
      <c r="A65" s="11" t="s">
        <v>138</v>
      </c>
      <c r="F65">
        <v>3</v>
      </c>
      <c r="G65" s="11">
        <v>22.509506999999999</v>
      </c>
      <c r="H65" s="11">
        <v>22.596157000000002</v>
      </c>
    </row>
    <row r="66" spans="1:8">
      <c r="A66" s="11" t="s">
        <v>139</v>
      </c>
      <c r="F66">
        <v>3</v>
      </c>
      <c r="G66" s="11">
        <v>22.596157000000002</v>
      </c>
      <c r="H66">
        <v>23.456807999999999</v>
      </c>
    </row>
    <row r="67" spans="1:8">
      <c r="A67" s="11" t="s">
        <v>140</v>
      </c>
      <c r="F67">
        <v>4</v>
      </c>
      <c r="G67" s="11">
        <v>1.8190000000000001E-3</v>
      </c>
      <c r="H67" s="11">
        <v>0.110863</v>
      </c>
    </row>
    <row r="68" spans="1:8">
      <c r="A68" s="11" t="s">
        <v>141</v>
      </c>
      <c r="F68">
        <v>4</v>
      </c>
      <c r="G68" s="11">
        <v>9.0614640000000009</v>
      </c>
      <c r="H68" s="11">
        <v>11.918666</v>
      </c>
    </row>
    <row r="69" spans="1:8">
      <c r="A69" s="11" t="s">
        <v>142</v>
      </c>
      <c r="F69">
        <v>4</v>
      </c>
      <c r="G69" s="11">
        <v>11.918666</v>
      </c>
      <c r="H69" s="11">
        <v>12.380689</v>
      </c>
    </row>
    <row r="70" spans="1:8">
      <c r="A70" s="11" t="s">
        <v>143</v>
      </c>
      <c r="F70">
        <v>4</v>
      </c>
      <c r="G70" s="11">
        <v>12.380689</v>
      </c>
      <c r="H70" s="11">
        <v>12.614596000000001</v>
      </c>
    </row>
    <row r="71" spans="1:8">
      <c r="A71" s="11" t="s">
        <v>144</v>
      </c>
      <c r="F71">
        <v>4</v>
      </c>
      <c r="G71" s="11">
        <v>12.614596000000001</v>
      </c>
      <c r="H71" s="11">
        <v>14.869918999999999</v>
      </c>
    </row>
    <row r="72" spans="1:8">
      <c r="A72" s="11" t="s">
        <v>145</v>
      </c>
      <c r="F72">
        <v>4</v>
      </c>
      <c r="G72" s="11">
        <v>14.869918999999999</v>
      </c>
      <c r="H72" s="11">
        <v>17.393930999999998</v>
      </c>
    </row>
    <row r="73" spans="1:8">
      <c r="A73" s="76" t="s">
        <v>146</v>
      </c>
      <c r="F73" s="3">
        <v>5</v>
      </c>
      <c r="G73" s="76">
        <v>5.6610000000000002E-3</v>
      </c>
      <c r="H73" s="76">
        <v>1.188715</v>
      </c>
    </row>
    <row r="74" spans="1:8">
      <c r="A74" s="76" t="s">
        <v>147</v>
      </c>
      <c r="F74" s="3">
        <v>5</v>
      </c>
      <c r="G74" s="76">
        <v>1.188715</v>
      </c>
      <c r="H74" s="76">
        <v>1.406021</v>
      </c>
    </row>
    <row r="75" spans="1:8">
      <c r="A75" s="76" t="s">
        <v>148</v>
      </c>
      <c r="F75" s="3">
        <v>5</v>
      </c>
      <c r="G75" s="76">
        <v>1.406021</v>
      </c>
      <c r="H75" s="76">
        <v>2.6206909999999999</v>
      </c>
    </row>
    <row r="76" spans="1:8">
      <c r="A76" s="76" t="s">
        <v>149</v>
      </c>
      <c r="F76" s="3">
        <v>5</v>
      </c>
      <c r="G76" s="76">
        <v>2.6206909999999999</v>
      </c>
      <c r="H76" s="76">
        <v>4.6194959999999998</v>
      </c>
    </row>
    <row r="77" spans="1:8">
      <c r="A77" s="76" t="s">
        <v>150</v>
      </c>
      <c r="F77" s="3">
        <v>5</v>
      </c>
      <c r="G77" s="76">
        <v>4.6194959999999998</v>
      </c>
      <c r="H77" s="76">
        <v>4.8100360000000002</v>
      </c>
    </row>
    <row r="78" spans="1:8">
      <c r="A78" s="76" t="s">
        <v>151</v>
      </c>
      <c r="F78" s="3">
        <v>5</v>
      </c>
      <c r="G78" s="76">
        <v>4.8100360000000002</v>
      </c>
      <c r="H78" s="76">
        <v>4.975714</v>
      </c>
    </row>
    <row r="79" spans="1:8">
      <c r="A79" s="76" t="s">
        <v>152</v>
      </c>
      <c r="F79" s="3">
        <v>5</v>
      </c>
      <c r="G79" s="76">
        <v>4.975714</v>
      </c>
      <c r="H79" s="76">
        <v>6.0263429999999998</v>
      </c>
    </row>
    <row r="80" spans="1:8">
      <c r="A80" s="76" t="s">
        <v>153</v>
      </c>
      <c r="F80" s="3">
        <v>5</v>
      </c>
      <c r="G80" s="76">
        <v>6.0263429999999998</v>
      </c>
      <c r="H80" s="76">
        <v>6.1279729999999999</v>
      </c>
    </row>
    <row r="81" spans="1:8">
      <c r="A81" s="11" t="s">
        <v>154</v>
      </c>
      <c r="F81">
        <v>5</v>
      </c>
      <c r="G81" s="11">
        <v>6.1279729999999999</v>
      </c>
      <c r="H81" s="11">
        <v>9.039358</v>
      </c>
    </row>
    <row r="82" spans="1:8">
      <c r="A82" s="11" t="s">
        <v>155</v>
      </c>
      <c r="F82">
        <v>5</v>
      </c>
      <c r="G82" s="11">
        <v>9.039358</v>
      </c>
      <c r="H82" s="11">
        <v>9.1081009999999996</v>
      </c>
    </row>
    <row r="83" spans="1:8">
      <c r="A83" s="11" t="s">
        <v>156</v>
      </c>
      <c r="F83">
        <v>5</v>
      </c>
      <c r="G83" s="11">
        <v>9.1081009999999996</v>
      </c>
      <c r="H83" s="11">
        <v>10.640616</v>
      </c>
    </row>
    <row r="84" spans="1:8">
      <c r="A84" s="11" t="s">
        <v>157</v>
      </c>
      <c r="F84">
        <v>5</v>
      </c>
      <c r="G84" s="11">
        <v>10.640616</v>
      </c>
      <c r="H84" s="11">
        <v>15.842641</v>
      </c>
    </row>
    <row r="85" spans="1:8">
      <c r="A85" s="11" t="s">
        <v>158</v>
      </c>
      <c r="F85">
        <v>5</v>
      </c>
      <c r="G85" s="11">
        <v>15.842641</v>
      </c>
      <c r="H85" s="11">
        <v>15.970006</v>
      </c>
    </row>
    <row r="86" spans="1:8">
      <c r="A86" s="11" t="s">
        <v>159</v>
      </c>
      <c r="F86">
        <v>5</v>
      </c>
      <c r="G86" s="11">
        <v>15.970006</v>
      </c>
      <c r="H86" s="11">
        <v>19.507387000000001</v>
      </c>
    </row>
    <row r="87" spans="1:8">
      <c r="A87" s="11" t="s">
        <v>160</v>
      </c>
      <c r="F87">
        <v>5</v>
      </c>
      <c r="G87" s="11">
        <v>19.507387000000001</v>
      </c>
      <c r="H87" s="11">
        <v>21.437722000000001</v>
      </c>
    </row>
    <row r="88" spans="1:8">
      <c r="A88" s="11" t="s">
        <v>161</v>
      </c>
      <c r="F88">
        <v>5</v>
      </c>
      <c r="G88" s="11">
        <v>21.437722000000001</v>
      </c>
      <c r="H88" s="11">
        <v>21.977295000000002</v>
      </c>
    </row>
    <row r="89" spans="1:8">
      <c r="A89" s="76" t="s">
        <v>162</v>
      </c>
      <c r="F89" s="3">
        <v>5</v>
      </c>
      <c r="G89" s="76">
        <v>21.977295000000002</v>
      </c>
      <c r="H89" s="76">
        <v>22.560333</v>
      </c>
    </row>
    <row r="90" spans="1:8">
      <c r="A90" s="11" t="s">
        <v>163</v>
      </c>
      <c r="F90">
        <v>5</v>
      </c>
      <c r="G90" s="11">
        <v>22.560333</v>
      </c>
      <c r="H90" s="11">
        <v>23.738527999999999</v>
      </c>
    </row>
    <row r="91" spans="1:8">
      <c r="A91" s="11" t="s">
        <v>164</v>
      </c>
      <c r="F91">
        <v>5</v>
      </c>
      <c r="G91" s="11">
        <v>23.738527999999999</v>
      </c>
      <c r="H91" s="11">
        <v>23.754677999999998</v>
      </c>
    </row>
    <row r="92" spans="1:8">
      <c r="A92" s="11" t="s">
        <v>165</v>
      </c>
      <c r="F92">
        <v>5</v>
      </c>
      <c r="G92" s="11">
        <v>23.754677999999998</v>
      </c>
      <c r="H92" s="11">
        <v>24.122070999999998</v>
      </c>
    </row>
    <row r="93" spans="1:8">
      <c r="A93" s="11" t="s">
        <v>166</v>
      </c>
      <c r="F93">
        <v>5</v>
      </c>
      <c r="G93" s="11">
        <v>24.122070999999998</v>
      </c>
      <c r="H93" s="11">
        <v>24.973604999999999</v>
      </c>
    </row>
    <row r="94" spans="1:8">
      <c r="A94" s="11" t="s">
        <v>167</v>
      </c>
      <c r="F94">
        <v>5</v>
      </c>
      <c r="G94" s="11">
        <v>24.973604999999999</v>
      </c>
      <c r="H94" s="11">
        <v>25.795349000000002</v>
      </c>
    </row>
    <row r="95" spans="1:8">
      <c r="A95" s="11" t="s">
        <v>168</v>
      </c>
      <c r="F95">
        <v>5</v>
      </c>
      <c r="G95" s="11">
        <v>25.795349000000002</v>
      </c>
      <c r="H95" s="11">
        <v>25.937177999999999</v>
      </c>
    </row>
    <row r="96" spans="1:8">
      <c r="A96" s="11" t="s">
        <v>169</v>
      </c>
      <c r="F96">
        <v>5</v>
      </c>
      <c r="G96" s="11">
        <v>25.937177999999999</v>
      </c>
      <c r="H96" s="11">
        <v>26.325951</v>
      </c>
    </row>
    <row r="97" spans="1:8">
      <c r="A97" s="11" t="s">
        <v>170</v>
      </c>
      <c r="F97">
        <v>5</v>
      </c>
      <c r="G97" s="11">
        <v>26.325951</v>
      </c>
      <c r="H97" s="11">
        <v>26.975387999999999</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A45F21-5D1A-A44D-ACF2-E25D02049F12}">
  <dimension ref="A1:M97"/>
  <sheetViews>
    <sheetView workbookViewId="0"/>
  </sheetViews>
  <sheetFormatPr baseColWidth="10" defaultRowHeight="16"/>
  <sheetData>
    <row r="1" spans="1:13" ht="48">
      <c r="A1" s="5" t="s">
        <v>67</v>
      </c>
      <c r="B1" s="5" t="s">
        <v>75</v>
      </c>
      <c r="C1" s="5" t="s">
        <v>74</v>
      </c>
      <c r="D1" s="5" t="s">
        <v>71</v>
      </c>
      <c r="E1" s="5" t="s">
        <v>171</v>
      </c>
      <c r="F1" s="5" t="s">
        <v>1</v>
      </c>
      <c r="G1" s="5" t="s">
        <v>119</v>
      </c>
      <c r="H1" s="5" t="s">
        <v>120</v>
      </c>
      <c r="K1" s="4"/>
      <c r="M1" s="87"/>
    </row>
    <row r="2" spans="1:13">
      <c r="A2" t="s">
        <v>68</v>
      </c>
      <c r="B2" s="7">
        <v>7.125</v>
      </c>
      <c r="C2" s="7">
        <v>0.58056315025031635</v>
      </c>
      <c r="D2" t="s">
        <v>69</v>
      </c>
      <c r="E2" t="s">
        <v>69</v>
      </c>
      <c r="F2" t="s">
        <v>69</v>
      </c>
      <c r="G2" t="s">
        <v>69</v>
      </c>
      <c r="H2" t="s">
        <v>69</v>
      </c>
    </row>
    <row r="3" spans="1:13">
      <c r="A3" t="s">
        <v>76</v>
      </c>
      <c r="B3" s="7">
        <v>6.75</v>
      </c>
      <c r="C3" s="7">
        <v>0.31339158526400435</v>
      </c>
      <c r="D3">
        <v>0.99999999999775901</v>
      </c>
      <c r="E3">
        <f>(B3-$B$2)/$B$2</f>
        <v>-5.2631578947368418E-2</v>
      </c>
      <c r="F3">
        <v>1</v>
      </c>
      <c r="G3" s="11">
        <v>3.4565540000000001</v>
      </c>
      <c r="H3" s="11">
        <v>10.149800000000001</v>
      </c>
    </row>
    <row r="4" spans="1:13">
      <c r="A4" t="s">
        <v>77</v>
      </c>
      <c r="B4" s="7">
        <v>7.25</v>
      </c>
      <c r="C4" s="7">
        <v>0.88135447708950465</v>
      </c>
      <c r="D4">
        <v>0.99999950518586145</v>
      </c>
      <c r="E4">
        <f t="shared" ref="E4:E45" si="0">(B4-$B$2)/$B$2</f>
        <v>1.7543859649122806E-2</v>
      </c>
      <c r="F4">
        <v>1</v>
      </c>
      <c r="G4" s="11">
        <v>17.253298000000001</v>
      </c>
      <c r="H4" s="11">
        <v>25.272805000000002</v>
      </c>
    </row>
    <row r="5" spans="1:13">
      <c r="A5" t="s">
        <v>78</v>
      </c>
      <c r="B5" s="7">
        <v>7</v>
      </c>
      <c r="C5" s="7">
        <v>0.57735026918962573</v>
      </c>
      <c r="D5">
        <v>0.99999997819359365</v>
      </c>
      <c r="E5">
        <f t="shared" si="0"/>
        <v>-1.7543859649122806E-2</v>
      </c>
      <c r="F5">
        <v>1</v>
      </c>
      <c r="G5" s="11">
        <v>25.272805000000002</v>
      </c>
      <c r="H5" s="11">
        <v>26.344484000000001</v>
      </c>
    </row>
    <row r="6" spans="1:13">
      <c r="A6" t="s">
        <v>79</v>
      </c>
      <c r="B6" s="7">
        <v>6.75</v>
      </c>
      <c r="C6" s="7">
        <v>0.79619631462885543</v>
      </c>
      <c r="D6">
        <v>0.99999999999941913</v>
      </c>
      <c r="E6">
        <f t="shared" si="0"/>
        <v>-5.2631578947368418E-2</v>
      </c>
      <c r="F6">
        <v>1</v>
      </c>
      <c r="G6" s="11">
        <v>26.344484000000001</v>
      </c>
      <c r="H6" s="11">
        <v>27.895938999999998</v>
      </c>
    </row>
    <row r="7" spans="1:13">
      <c r="A7" t="s">
        <v>80</v>
      </c>
      <c r="B7" s="7">
        <v>6.125</v>
      </c>
      <c r="C7" s="7">
        <v>0.43660622991432452</v>
      </c>
      <c r="D7">
        <v>0.99915579459111026</v>
      </c>
      <c r="E7">
        <f t="shared" si="0"/>
        <v>-0.14035087719298245</v>
      </c>
      <c r="F7">
        <v>1</v>
      </c>
      <c r="G7" s="11">
        <v>27.895938999999998</v>
      </c>
      <c r="H7" s="1">
        <v>30.424990000000001</v>
      </c>
    </row>
    <row r="8" spans="1:13">
      <c r="A8" t="s">
        <v>81</v>
      </c>
      <c r="B8" s="7">
        <v>6.041666666666667</v>
      </c>
      <c r="C8" s="7">
        <v>0.34304247564495327</v>
      </c>
      <c r="D8">
        <v>0.96825522580674572</v>
      </c>
      <c r="E8">
        <f t="shared" si="0"/>
        <v>-0.15204678362573096</v>
      </c>
      <c r="F8">
        <v>2</v>
      </c>
      <c r="G8" s="1">
        <v>7.3074E-2</v>
      </c>
      <c r="H8" s="1">
        <v>0.10224999999999999</v>
      </c>
    </row>
    <row r="9" spans="1:13">
      <c r="A9" t="s">
        <v>82</v>
      </c>
      <c r="B9" s="7">
        <v>7</v>
      </c>
      <c r="C9" s="7">
        <v>0.32732683535398854</v>
      </c>
      <c r="D9">
        <v>0.99999729975175988</v>
      </c>
      <c r="E9">
        <f t="shared" si="0"/>
        <v>-1.7543859649122806E-2</v>
      </c>
      <c r="F9">
        <v>2</v>
      </c>
      <c r="G9" s="1">
        <v>13.135793</v>
      </c>
      <c r="H9" s="1">
        <v>19.696415999999999</v>
      </c>
    </row>
    <row r="10" spans="1:13">
      <c r="A10" t="s">
        <v>83</v>
      </c>
      <c r="B10" s="7">
        <v>5.9375</v>
      </c>
      <c r="C10" s="7">
        <v>0.23217719526258387</v>
      </c>
      <c r="D10">
        <v>0.99792963916547828</v>
      </c>
      <c r="E10">
        <f t="shared" si="0"/>
        <v>-0.16666666666666666</v>
      </c>
      <c r="F10">
        <v>3</v>
      </c>
      <c r="G10" s="11">
        <v>2.7799999999999998E-4</v>
      </c>
      <c r="H10" s="11">
        <v>0.93862299999999999</v>
      </c>
    </row>
    <row r="11" spans="1:13">
      <c r="A11" t="s">
        <v>84</v>
      </c>
      <c r="B11" s="7">
        <v>5.9375</v>
      </c>
      <c r="C11" s="7">
        <v>0.23217719526258387</v>
      </c>
      <c r="D11">
        <v>0.99792963916547739</v>
      </c>
      <c r="E11">
        <f t="shared" si="0"/>
        <v>-0.16666666666666666</v>
      </c>
      <c r="F11">
        <v>3</v>
      </c>
      <c r="G11" s="11">
        <v>0.93862299999999999</v>
      </c>
      <c r="H11" s="11">
        <v>1.3566180000000001</v>
      </c>
    </row>
    <row r="12" spans="1:13">
      <c r="A12" t="s">
        <v>85</v>
      </c>
      <c r="B12" s="7">
        <v>5.791666666666667</v>
      </c>
      <c r="C12" s="7">
        <v>0.18036965532036281</v>
      </c>
      <c r="D12">
        <v>0.97984677545659693</v>
      </c>
      <c r="E12">
        <f t="shared" si="0"/>
        <v>-0.18713450292397657</v>
      </c>
      <c r="F12">
        <v>3</v>
      </c>
      <c r="G12" s="11">
        <v>1.3566180000000001</v>
      </c>
      <c r="H12" s="11">
        <v>5.315715</v>
      </c>
    </row>
    <row r="13" spans="1:13">
      <c r="A13" t="s">
        <v>86</v>
      </c>
      <c r="B13" s="7">
        <v>5.875</v>
      </c>
      <c r="C13" s="7">
        <v>0.23935677693908453</v>
      </c>
      <c r="D13">
        <v>0.99945039860808826</v>
      </c>
      <c r="E13">
        <f t="shared" si="0"/>
        <v>-0.17543859649122806</v>
      </c>
      <c r="F13">
        <v>3</v>
      </c>
      <c r="G13" s="11">
        <v>5.315715</v>
      </c>
      <c r="H13" s="11">
        <v>5.3398490000000001</v>
      </c>
    </row>
    <row r="14" spans="1:13">
      <c r="A14" t="s">
        <v>87</v>
      </c>
      <c r="B14" s="7">
        <v>5.7826086956521738</v>
      </c>
      <c r="C14" s="7">
        <v>0.23487042714222264</v>
      </c>
      <c r="D14">
        <v>0.98854988129642696</v>
      </c>
      <c r="E14">
        <f t="shared" si="0"/>
        <v>-0.18840579710144928</v>
      </c>
      <c r="F14">
        <v>3</v>
      </c>
      <c r="G14" s="11">
        <v>5.3398490000000001</v>
      </c>
      <c r="H14" s="11">
        <v>7.299188</v>
      </c>
    </row>
    <row r="15" spans="1:13">
      <c r="A15" t="s">
        <v>88</v>
      </c>
      <c r="B15" s="7">
        <v>5.741935483870968</v>
      </c>
      <c r="C15" s="7">
        <v>0.18530847246896867</v>
      </c>
      <c r="D15">
        <v>0.94847634319497753</v>
      </c>
      <c r="E15">
        <f t="shared" si="0"/>
        <v>-0.19411431805319748</v>
      </c>
      <c r="F15">
        <v>3</v>
      </c>
      <c r="G15" s="11">
        <v>7.299188</v>
      </c>
      <c r="H15" s="11">
        <v>10.043789</v>
      </c>
    </row>
    <row r="16" spans="1:13">
      <c r="A16" t="s">
        <v>89</v>
      </c>
      <c r="B16" s="7">
        <v>5.9148936170212769</v>
      </c>
      <c r="C16" s="7">
        <v>0.20364347151640097</v>
      </c>
      <c r="D16">
        <v>0.93746114541902359</v>
      </c>
      <c r="E16">
        <f t="shared" si="0"/>
        <v>-0.16983949234789095</v>
      </c>
      <c r="F16">
        <v>3</v>
      </c>
      <c r="G16" s="11">
        <v>10.043789</v>
      </c>
      <c r="H16" s="11">
        <v>10.736545</v>
      </c>
    </row>
    <row r="17" spans="1:8">
      <c r="A17" t="s">
        <v>90</v>
      </c>
      <c r="B17" s="7">
        <v>5.9743589743589745</v>
      </c>
      <c r="C17" s="7">
        <v>0.23945275972359054</v>
      </c>
      <c r="D17">
        <v>0.97150132009631485</v>
      </c>
      <c r="E17">
        <f t="shared" si="0"/>
        <v>-0.16149347728295096</v>
      </c>
      <c r="F17">
        <v>3</v>
      </c>
      <c r="G17" s="11">
        <v>10.736545</v>
      </c>
      <c r="H17" s="11">
        <v>11.605289000000001</v>
      </c>
    </row>
    <row r="18" spans="1:8">
      <c r="A18" t="s">
        <v>91</v>
      </c>
      <c r="B18" s="7">
        <v>6.096774193548387</v>
      </c>
      <c r="C18" s="7">
        <v>0.29091933889179961</v>
      </c>
      <c r="D18">
        <v>0.98932088768249049</v>
      </c>
      <c r="E18">
        <f t="shared" si="0"/>
        <v>-0.14431239388794567</v>
      </c>
      <c r="F18">
        <v>3</v>
      </c>
      <c r="G18" s="11">
        <v>11.605289000000001</v>
      </c>
      <c r="H18">
        <v>14.760490000000001</v>
      </c>
    </row>
    <row r="19" spans="1:8">
      <c r="A19" t="s">
        <v>92</v>
      </c>
      <c r="B19" s="7">
        <v>6.0434782608695654</v>
      </c>
      <c r="C19" s="7">
        <v>0.3744733369905775</v>
      </c>
      <c r="D19">
        <v>0.92238963505181037</v>
      </c>
      <c r="E19">
        <f t="shared" si="0"/>
        <v>-0.15179252479023644</v>
      </c>
      <c r="F19">
        <v>3</v>
      </c>
      <c r="G19">
        <v>14.760490000000001</v>
      </c>
      <c r="H19" s="11">
        <v>16.351306000000001</v>
      </c>
    </row>
    <row r="20" spans="1:8">
      <c r="A20" t="s">
        <v>93</v>
      </c>
      <c r="B20" s="7">
        <v>6.612903225806452</v>
      </c>
      <c r="C20" s="7">
        <v>0.3582436827732835</v>
      </c>
      <c r="D20">
        <v>0.99997736305365648</v>
      </c>
      <c r="E20">
        <f t="shared" si="0"/>
        <v>-7.1873231465761134E-2</v>
      </c>
      <c r="F20">
        <v>3</v>
      </c>
      <c r="G20" s="11">
        <v>16.351306000000001</v>
      </c>
      <c r="H20" s="11">
        <v>17.512316999999999</v>
      </c>
    </row>
    <row r="21" spans="1:8">
      <c r="A21" t="s">
        <v>94</v>
      </c>
      <c r="B21" s="7">
        <v>6.4102564102564106</v>
      </c>
      <c r="C21" s="7">
        <v>0.30006285602866933</v>
      </c>
      <c r="D21">
        <v>0.99976884150542622</v>
      </c>
      <c r="E21">
        <f t="shared" si="0"/>
        <v>-0.10031488978857396</v>
      </c>
      <c r="F21">
        <v>3</v>
      </c>
      <c r="G21" s="11">
        <v>17.512316999999999</v>
      </c>
      <c r="H21" s="11">
        <v>17.910440999999999</v>
      </c>
    </row>
    <row r="22" spans="1:8">
      <c r="A22" t="s">
        <v>95</v>
      </c>
      <c r="B22" s="7">
        <v>6.4516129032258061</v>
      </c>
      <c r="C22" s="7">
        <v>0.35872746919596293</v>
      </c>
      <c r="D22">
        <v>0.99994229750035679</v>
      </c>
      <c r="E22">
        <f t="shared" si="0"/>
        <v>-9.4510469722693891E-2</v>
      </c>
      <c r="F22">
        <v>3</v>
      </c>
      <c r="G22" s="11">
        <v>17.910440999999999</v>
      </c>
      <c r="H22" s="11">
        <v>17.991150000000001</v>
      </c>
    </row>
    <row r="23" spans="1:8">
      <c r="A23" t="s">
        <v>96</v>
      </c>
      <c r="B23" s="7">
        <v>6.708333333333333</v>
      </c>
      <c r="C23" s="7">
        <v>0.42340564827971894</v>
      </c>
      <c r="D23">
        <v>0.99999999882056889</v>
      </c>
      <c r="E23">
        <f t="shared" si="0"/>
        <v>-5.8479532163742728E-2</v>
      </c>
      <c r="F23">
        <v>3</v>
      </c>
      <c r="G23" s="11">
        <v>17.991150000000001</v>
      </c>
      <c r="H23" s="11">
        <v>22.509506999999999</v>
      </c>
    </row>
    <row r="24" spans="1:8">
      <c r="A24" t="s">
        <v>97</v>
      </c>
      <c r="B24" s="7">
        <v>7.25</v>
      </c>
      <c r="C24" s="7">
        <v>0.56642151559888099</v>
      </c>
      <c r="D24">
        <v>0.9999992248377696</v>
      </c>
      <c r="E24">
        <f t="shared" si="0"/>
        <v>1.7543859649122806E-2</v>
      </c>
      <c r="F24">
        <v>3</v>
      </c>
      <c r="G24" s="11">
        <v>22.509506999999999</v>
      </c>
      <c r="H24" s="11">
        <v>22.541969999999999</v>
      </c>
    </row>
    <row r="25" spans="1:8">
      <c r="A25" t="s">
        <v>98</v>
      </c>
      <c r="B25" s="7">
        <v>6.612903225806452</v>
      </c>
      <c r="C25" s="7">
        <v>0.3582436827732835</v>
      </c>
      <c r="D25">
        <v>0.99997736305365659</v>
      </c>
      <c r="E25">
        <f t="shared" si="0"/>
        <v>-7.1873231465761134E-2</v>
      </c>
      <c r="F25">
        <v>3</v>
      </c>
      <c r="G25" s="11">
        <v>22.541969999999999</v>
      </c>
      <c r="H25" s="11">
        <v>22.565086000000001</v>
      </c>
    </row>
    <row r="26" spans="1:8">
      <c r="A26" t="s">
        <v>99</v>
      </c>
      <c r="B26" s="7">
        <v>7.25</v>
      </c>
      <c r="C26" s="7">
        <v>0.56642151559888099</v>
      </c>
      <c r="D26">
        <v>0.9999992248377696</v>
      </c>
      <c r="E26">
        <f t="shared" si="0"/>
        <v>1.7543859649122806E-2</v>
      </c>
      <c r="F26">
        <v>3</v>
      </c>
      <c r="G26" s="11">
        <v>22.565086000000001</v>
      </c>
      <c r="H26" s="11">
        <v>22.596157000000002</v>
      </c>
    </row>
    <row r="27" spans="1:8">
      <c r="A27" t="s">
        <v>100</v>
      </c>
      <c r="B27" s="7">
        <v>6.708333333333333</v>
      </c>
      <c r="C27" s="7">
        <v>0.42340564827971894</v>
      </c>
      <c r="D27">
        <v>0.99999999882056889</v>
      </c>
      <c r="E27">
        <f t="shared" si="0"/>
        <v>-5.8479532163742728E-2</v>
      </c>
      <c r="F27">
        <v>3</v>
      </c>
      <c r="G27" s="11">
        <v>22.596157000000002</v>
      </c>
      <c r="H27" s="11">
        <v>22.934991</v>
      </c>
    </row>
    <row r="28" spans="1:8">
      <c r="A28" t="s">
        <v>101</v>
      </c>
      <c r="B28" s="7">
        <v>8.25</v>
      </c>
      <c r="C28" s="7">
        <v>0.59009684435208232</v>
      </c>
      <c r="D28">
        <v>0.69785623048441559</v>
      </c>
      <c r="E28">
        <f t="shared" si="0"/>
        <v>0.15789473684210525</v>
      </c>
      <c r="F28">
        <v>3</v>
      </c>
      <c r="G28" s="11">
        <v>22.934991</v>
      </c>
      <c r="H28" s="11">
        <v>23.456807999999999</v>
      </c>
    </row>
    <row r="29" spans="1:8">
      <c r="A29" t="s">
        <v>102</v>
      </c>
      <c r="B29" s="7">
        <v>5</v>
      </c>
      <c r="C29" s="7">
        <v>0.32732683535398854</v>
      </c>
      <c r="D29">
        <v>0.87257216670947868</v>
      </c>
      <c r="E29">
        <f t="shared" si="0"/>
        <v>-0.2982456140350877</v>
      </c>
      <c r="F29">
        <v>4</v>
      </c>
      <c r="G29" s="11">
        <v>7.7682330000000004</v>
      </c>
      <c r="H29" s="11">
        <v>11.915215999999999</v>
      </c>
    </row>
    <row r="30" spans="1:8">
      <c r="A30" t="s">
        <v>103</v>
      </c>
      <c r="B30" s="7">
        <v>5.125</v>
      </c>
      <c r="C30" s="7">
        <v>0.17969882210706523</v>
      </c>
      <c r="D30">
        <v>0.71403043072827388</v>
      </c>
      <c r="E30">
        <f t="shared" si="0"/>
        <v>-0.2807017543859649</v>
      </c>
      <c r="F30">
        <v>4</v>
      </c>
      <c r="G30" s="11">
        <v>11.915215999999999</v>
      </c>
      <c r="H30" s="11">
        <v>14.054102</v>
      </c>
    </row>
    <row r="31" spans="1:8">
      <c r="A31" t="s">
        <v>104</v>
      </c>
      <c r="B31" s="7">
        <v>5.25</v>
      </c>
      <c r="C31" s="7">
        <v>0.16366341767699427</v>
      </c>
      <c r="D31">
        <v>0.8265052191520218</v>
      </c>
      <c r="E31">
        <f t="shared" si="0"/>
        <v>-0.26315789473684209</v>
      </c>
      <c r="F31">
        <v>4</v>
      </c>
      <c r="G31" s="11">
        <v>14.054102</v>
      </c>
      <c r="H31" s="1">
        <v>14.508022</v>
      </c>
    </row>
    <row r="32" spans="1:8">
      <c r="A32" t="s">
        <v>105</v>
      </c>
      <c r="B32" s="7">
        <v>7</v>
      </c>
      <c r="C32" s="7">
        <v>0.62678317052800869</v>
      </c>
      <c r="D32">
        <v>1</v>
      </c>
      <c r="E32">
        <f t="shared" si="0"/>
        <v>-1.7543859649122806E-2</v>
      </c>
      <c r="F32">
        <v>5</v>
      </c>
      <c r="G32" s="1">
        <v>5.6610000000000002E-3</v>
      </c>
      <c r="H32" s="11">
        <v>0.93218400000000001</v>
      </c>
    </row>
    <row r="33" spans="1:8">
      <c r="A33" t="s">
        <v>106</v>
      </c>
      <c r="B33" s="7">
        <v>8.1428571428571423</v>
      </c>
      <c r="C33" s="7">
        <v>0.70469755175946402</v>
      </c>
      <c r="D33">
        <v>0.97648997768534973</v>
      </c>
      <c r="E33">
        <f t="shared" si="0"/>
        <v>0.14285714285714279</v>
      </c>
      <c r="F33">
        <v>5</v>
      </c>
      <c r="G33" s="11">
        <v>1.8399190000000001</v>
      </c>
      <c r="H33" s="11">
        <v>2.5042870000000002</v>
      </c>
    </row>
    <row r="34" spans="1:8">
      <c r="A34" t="s">
        <v>107</v>
      </c>
      <c r="B34" s="7">
        <v>10.652173913043478</v>
      </c>
      <c r="C34" s="7">
        <v>0.5357153086349371</v>
      </c>
      <c r="D34">
        <v>0.32150865107331489</v>
      </c>
      <c r="E34">
        <f t="shared" si="0"/>
        <v>0.49504195270785661</v>
      </c>
      <c r="F34">
        <v>5</v>
      </c>
      <c r="G34" s="11">
        <v>2.5042870000000002</v>
      </c>
      <c r="H34" s="11">
        <v>3.7717800000000001</v>
      </c>
    </row>
    <row r="35" spans="1:8">
      <c r="A35" t="s">
        <v>108</v>
      </c>
      <c r="B35" s="7">
        <v>11.75</v>
      </c>
      <c r="C35" s="7">
        <v>0.50414944874180578</v>
      </c>
      <c r="D35">
        <v>0.18495869438710161</v>
      </c>
      <c r="E35">
        <f t="shared" si="0"/>
        <v>0.64912280701754388</v>
      </c>
      <c r="F35">
        <v>5</v>
      </c>
      <c r="G35" s="11">
        <v>3.7717800000000001</v>
      </c>
      <c r="H35">
        <v>6.298813</v>
      </c>
    </row>
    <row r="36" spans="1:8">
      <c r="A36" t="s">
        <v>109</v>
      </c>
      <c r="B36" s="7">
        <v>12.75</v>
      </c>
      <c r="C36" s="7">
        <v>0.52610428080915117</v>
      </c>
      <c r="D36">
        <v>0.61955381290434464</v>
      </c>
      <c r="E36">
        <f t="shared" si="0"/>
        <v>0.78947368421052633</v>
      </c>
      <c r="F36">
        <v>5</v>
      </c>
      <c r="G36">
        <v>6.298813</v>
      </c>
      <c r="H36" s="11">
        <v>9.3565889999999996</v>
      </c>
    </row>
    <row r="37" spans="1:8">
      <c r="A37" t="s">
        <v>110</v>
      </c>
      <c r="B37" s="7">
        <v>8.7142857142857135</v>
      </c>
      <c r="C37" s="7">
        <v>1.1693361102674924</v>
      </c>
      <c r="D37">
        <v>0.9758042764358289</v>
      </c>
      <c r="E37">
        <f t="shared" si="0"/>
        <v>0.22305764411027559</v>
      </c>
      <c r="F37">
        <v>5</v>
      </c>
      <c r="G37">
        <v>10.870377</v>
      </c>
      <c r="H37" s="11">
        <v>18.115856000000001</v>
      </c>
    </row>
    <row r="38" spans="1:8">
      <c r="A38" t="s">
        <v>111</v>
      </c>
      <c r="B38" s="7">
        <v>7.666666666666667</v>
      </c>
      <c r="C38" s="7">
        <v>0.60683932655519979</v>
      </c>
      <c r="D38">
        <v>0.96269879534063874</v>
      </c>
      <c r="E38">
        <f t="shared" si="0"/>
        <v>7.6023391812865534E-2</v>
      </c>
      <c r="F38">
        <v>5</v>
      </c>
      <c r="G38" s="11">
        <v>18.115856000000001</v>
      </c>
      <c r="H38" s="11">
        <v>21.300037</v>
      </c>
    </row>
    <row r="39" spans="1:8">
      <c r="A39" t="s">
        <v>112</v>
      </c>
      <c r="B39" s="7">
        <v>7.8695652173913047</v>
      </c>
      <c r="C39" s="7">
        <v>0.48821829751860435</v>
      </c>
      <c r="D39">
        <v>0.9766257538055696</v>
      </c>
      <c r="E39">
        <f t="shared" si="0"/>
        <v>0.10450038138825328</v>
      </c>
      <c r="F39">
        <v>5</v>
      </c>
      <c r="G39" s="11">
        <v>21.300037</v>
      </c>
      <c r="H39">
        <v>21.977295000000002</v>
      </c>
    </row>
    <row r="40" spans="1:8">
      <c r="A40" t="s">
        <v>113</v>
      </c>
      <c r="B40" s="7">
        <v>7.5</v>
      </c>
      <c r="C40" s="7">
        <v>0.48304589153964794</v>
      </c>
      <c r="D40">
        <v>0.99311634201619814</v>
      </c>
      <c r="E40">
        <f t="shared" si="0"/>
        <v>5.2631578947368418E-2</v>
      </c>
      <c r="F40">
        <v>5</v>
      </c>
      <c r="G40">
        <v>21.977295000000002</v>
      </c>
      <c r="H40" s="11">
        <v>23.941548000000001</v>
      </c>
    </row>
    <row r="41" spans="1:8">
      <c r="A41" t="s">
        <v>114</v>
      </c>
      <c r="B41" s="7">
        <v>7.75</v>
      </c>
      <c r="C41" s="7">
        <v>0.39585716938148874</v>
      </c>
      <c r="D41">
        <v>0.98827844765673345</v>
      </c>
      <c r="E41">
        <f t="shared" si="0"/>
        <v>8.771929824561403E-2</v>
      </c>
      <c r="F41">
        <v>5</v>
      </c>
      <c r="G41" s="11">
        <v>23.941548000000001</v>
      </c>
      <c r="H41" s="11">
        <v>24.054946999999999</v>
      </c>
    </row>
    <row r="42" spans="1:8">
      <c r="A42" t="s">
        <v>115</v>
      </c>
      <c r="B42" s="7">
        <v>7.5</v>
      </c>
      <c r="C42" s="7">
        <v>0.41833001326703778</v>
      </c>
      <c r="D42">
        <v>0.98498554468539701</v>
      </c>
      <c r="E42">
        <f t="shared" si="0"/>
        <v>5.2631578947368418E-2</v>
      </c>
      <c r="F42">
        <v>5</v>
      </c>
      <c r="G42" s="11">
        <v>24.054946999999999</v>
      </c>
      <c r="H42" s="11">
        <v>25.069386999999999</v>
      </c>
    </row>
    <row r="43" spans="1:8">
      <c r="A43" t="s">
        <v>116</v>
      </c>
      <c r="B43" s="7">
        <v>7.5</v>
      </c>
      <c r="C43" s="7">
        <v>0.41833001326703778</v>
      </c>
      <c r="D43">
        <v>0.98498554468540223</v>
      </c>
      <c r="E43">
        <f t="shared" si="0"/>
        <v>5.2631578947368418E-2</v>
      </c>
      <c r="F43">
        <v>5</v>
      </c>
      <c r="G43" s="11">
        <v>25.069386999999999</v>
      </c>
      <c r="H43" s="11">
        <v>25.330597000000001</v>
      </c>
    </row>
    <row r="44" spans="1:8">
      <c r="A44" t="s">
        <v>117</v>
      </c>
      <c r="B44" s="7">
        <v>7.458333333333333</v>
      </c>
      <c r="C44" s="7">
        <v>0.31265092973591868</v>
      </c>
      <c r="D44">
        <v>0.99767663070407464</v>
      </c>
      <c r="E44">
        <f t="shared" si="0"/>
        <v>4.6783625730994108E-2</v>
      </c>
      <c r="F44">
        <v>5</v>
      </c>
      <c r="G44" s="11">
        <v>25.330597000000001</v>
      </c>
      <c r="H44" s="11">
        <v>26.805766999999999</v>
      </c>
    </row>
    <row r="45" spans="1:8">
      <c r="A45" t="s">
        <v>118</v>
      </c>
      <c r="B45" s="7">
        <v>7.458333333333333</v>
      </c>
      <c r="C45" s="7">
        <v>0.31265092973591868</v>
      </c>
      <c r="D45">
        <v>0.99767663070407553</v>
      </c>
      <c r="E45">
        <f t="shared" si="0"/>
        <v>4.6783625730994108E-2</v>
      </c>
      <c r="F45">
        <v>5</v>
      </c>
      <c r="G45" s="11">
        <v>26.805766999999999</v>
      </c>
      <c r="H45" s="11">
        <v>26.975387999999999</v>
      </c>
    </row>
    <row r="47" spans="1:8">
      <c r="A47" t="s">
        <v>72</v>
      </c>
      <c r="B47" s="7">
        <v>11.375</v>
      </c>
      <c r="C47" s="7">
        <v>2.2672946434021317</v>
      </c>
      <c r="D47" t="s">
        <v>69</v>
      </c>
      <c r="E47" t="s">
        <v>69</v>
      </c>
      <c r="F47" t="s">
        <v>69</v>
      </c>
      <c r="G47" t="s">
        <v>69</v>
      </c>
      <c r="H47" t="s">
        <v>69</v>
      </c>
    </row>
    <row r="48" spans="1:8">
      <c r="A48" s="11" t="s">
        <v>121</v>
      </c>
      <c r="B48" s="7">
        <v>7.875</v>
      </c>
      <c r="C48" s="7">
        <v>1.5808093918411965</v>
      </c>
      <c r="D48">
        <v>0.98089204618268877</v>
      </c>
      <c r="E48">
        <f>(B48-$B$47)/$B$47</f>
        <v>-0.30769230769230771</v>
      </c>
      <c r="F48">
        <v>1</v>
      </c>
      <c r="G48" s="11">
        <v>7.5500000000000003E-4</v>
      </c>
      <c r="H48" s="11">
        <v>6.9289740000000002</v>
      </c>
    </row>
    <row r="49" spans="1:8">
      <c r="A49" s="11" t="s">
        <v>122</v>
      </c>
      <c r="B49" s="7">
        <v>5.5</v>
      </c>
      <c r="C49" s="7">
        <v>0.26726124191242434</v>
      </c>
      <c r="D49">
        <v>0.63406362066115451</v>
      </c>
      <c r="E49">
        <f t="shared" ref="E49:E97" si="1">(B49-$B$47)/$B$47</f>
        <v>-0.51648351648351654</v>
      </c>
      <c r="F49">
        <v>1</v>
      </c>
      <c r="G49" s="11">
        <v>6.9289740000000002</v>
      </c>
      <c r="H49" s="11">
        <v>12.933115000000001</v>
      </c>
    </row>
    <row r="50" spans="1:8">
      <c r="A50" s="11" t="s">
        <v>123</v>
      </c>
      <c r="B50" s="7">
        <v>6.5</v>
      </c>
      <c r="C50" s="7">
        <v>1.2677313820927747</v>
      </c>
      <c r="D50">
        <v>0.92827648203210811</v>
      </c>
      <c r="E50">
        <f t="shared" si="1"/>
        <v>-0.42857142857142855</v>
      </c>
      <c r="F50">
        <v>1</v>
      </c>
      <c r="G50" s="11">
        <v>16.818653999999999</v>
      </c>
      <c r="H50" s="11">
        <v>24.848613</v>
      </c>
    </row>
    <row r="51" spans="1:8">
      <c r="A51" s="11" t="s">
        <v>124</v>
      </c>
      <c r="B51" s="7">
        <v>10.625</v>
      </c>
      <c r="C51" s="7">
        <v>1.6977313293529888</v>
      </c>
      <c r="D51">
        <v>0.99999999870983625</v>
      </c>
      <c r="E51">
        <f t="shared" si="1"/>
        <v>-6.5934065934065936E-2</v>
      </c>
      <c r="F51">
        <v>1</v>
      </c>
      <c r="G51" s="11">
        <v>24.848613</v>
      </c>
      <c r="H51" s="11">
        <v>25.533984</v>
      </c>
    </row>
    <row r="52" spans="1:8">
      <c r="A52" s="11" t="s">
        <v>125</v>
      </c>
      <c r="B52" s="7">
        <v>8.9166666666666661</v>
      </c>
      <c r="C52" s="7">
        <v>1.2305246122105966</v>
      </c>
      <c r="D52">
        <v>0.94009150100896866</v>
      </c>
      <c r="E52">
        <f t="shared" si="1"/>
        <v>-0.21611721611721618</v>
      </c>
      <c r="F52">
        <v>1</v>
      </c>
      <c r="G52" s="11">
        <v>25.533984</v>
      </c>
      <c r="H52" s="11">
        <v>25.994012999999999</v>
      </c>
    </row>
    <row r="53" spans="1:8">
      <c r="A53" s="11" t="s">
        <v>126</v>
      </c>
      <c r="B53" s="7">
        <v>10.125</v>
      </c>
      <c r="C53" s="7">
        <v>1.6779824194549835</v>
      </c>
      <c r="D53">
        <v>0.98464638217232303</v>
      </c>
      <c r="E53">
        <f t="shared" si="1"/>
        <v>-0.10989010989010989</v>
      </c>
      <c r="F53">
        <v>1</v>
      </c>
      <c r="G53" s="11">
        <v>25.994012999999999</v>
      </c>
      <c r="H53" s="11">
        <v>26.107092000000002</v>
      </c>
    </row>
    <row r="54" spans="1:8">
      <c r="A54" s="11" t="s">
        <v>127</v>
      </c>
      <c r="B54" s="7">
        <v>12.666666666666666</v>
      </c>
      <c r="C54" s="7">
        <v>1.6677532689770316</v>
      </c>
      <c r="D54">
        <v>0.99999725526781014</v>
      </c>
      <c r="E54">
        <f t="shared" si="1"/>
        <v>0.1135531135531135</v>
      </c>
      <c r="F54">
        <v>1</v>
      </c>
      <c r="G54" s="11">
        <v>26.107092000000002</v>
      </c>
      <c r="H54" s="11">
        <v>26.237089000000001</v>
      </c>
    </row>
    <row r="55" spans="1:8">
      <c r="A55" s="11" t="s">
        <v>128</v>
      </c>
      <c r="B55" s="7">
        <v>16.25</v>
      </c>
      <c r="C55" s="7">
        <v>1.9525624189766635</v>
      </c>
      <c r="D55">
        <v>0.97654249674447269</v>
      </c>
      <c r="E55">
        <f t="shared" si="1"/>
        <v>0.42857142857142855</v>
      </c>
      <c r="F55">
        <v>1</v>
      </c>
      <c r="G55" s="11">
        <v>26.237089000000001</v>
      </c>
      <c r="H55" s="11">
        <v>29.215285000000002</v>
      </c>
    </row>
    <row r="56" spans="1:8">
      <c r="A56" s="11" t="s">
        <v>129</v>
      </c>
      <c r="B56" s="7">
        <v>14.75</v>
      </c>
      <c r="C56" s="7">
        <v>2.4256810531124184</v>
      </c>
      <c r="D56">
        <v>0.98536601209536623</v>
      </c>
      <c r="E56">
        <f t="shared" si="1"/>
        <v>0.2967032967032967</v>
      </c>
      <c r="F56">
        <v>1</v>
      </c>
      <c r="G56" s="11">
        <v>29.215285000000002</v>
      </c>
      <c r="H56" s="11">
        <v>30.424990000000001</v>
      </c>
    </row>
    <row r="57" spans="1:8">
      <c r="A57" s="11" t="s">
        <v>130</v>
      </c>
      <c r="B57" s="7">
        <v>7.875</v>
      </c>
      <c r="C57" s="7">
        <v>1.5808093918411965</v>
      </c>
      <c r="D57">
        <v>0.98089204618268799</v>
      </c>
      <c r="E57">
        <f t="shared" si="1"/>
        <v>-0.30769230769230771</v>
      </c>
      <c r="F57">
        <v>2</v>
      </c>
      <c r="G57" s="11">
        <v>7.5355000000000005E-2</v>
      </c>
      <c r="H57" s="11">
        <v>0.25742100000000001</v>
      </c>
    </row>
    <row r="58" spans="1:8">
      <c r="A58" s="11" t="s">
        <v>131</v>
      </c>
      <c r="B58" s="7">
        <v>5.25</v>
      </c>
      <c r="C58" s="7">
        <v>0.3659625273556999</v>
      </c>
      <c r="D58">
        <v>0.61178437766687588</v>
      </c>
      <c r="E58">
        <f t="shared" si="1"/>
        <v>-0.53846153846153844</v>
      </c>
      <c r="F58">
        <v>2</v>
      </c>
      <c r="G58" s="11">
        <v>6.7174829999999996</v>
      </c>
      <c r="H58" s="11">
        <v>6.7283900000000001</v>
      </c>
    </row>
    <row r="59" spans="1:8">
      <c r="A59" s="11" t="s">
        <v>132</v>
      </c>
      <c r="B59" s="7">
        <v>5.125</v>
      </c>
      <c r="C59" s="7">
        <v>0.39809815731442771</v>
      </c>
      <c r="D59">
        <v>0.15746338607164739</v>
      </c>
      <c r="E59">
        <f t="shared" si="1"/>
        <v>-0.5494505494505495</v>
      </c>
      <c r="F59">
        <v>2</v>
      </c>
      <c r="G59" s="11">
        <v>11.091533</v>
      </c>
      <c r="H59" s="11">
        <v>19.696415999999999</v>
      </c>
    </row>
    <row r="60" spans="1:8">
      <c r="A60" s="11" t="s">
        <v>133</v>
      </c>
      <c r="B60" s="7">
        <v>12.125</v>
      </c>
      <c r="C60" s="7">
        <v>3.1816297485947129</v>
      </c>
      <c r="D60">
        <v>0.99751653746766944</v>
      </c>
      <c r="E60">
        <f t="shared" si="1"/>
        <v>6.5934065934065936E-2</v>
      </c>
      <c r="F60">
        <v>3</v>
      </c>
      <c r="G60" s="11">
        <v>2.7799999999999998E-4</v>
      </c>
      <c r="H60">
        <v>5.9311360000000004</v>
      </c>
    </row>
    <row r="61" spans="1:8">
      <c r="A61" s="11" t="s">
        <v>134</v>
      </c>
      <c r="B61" s="7">
        <v>14.375</v>
      </c>
      <c r="C61" s="7">
        <v>2.1347814095749165</v>
      </c>
      <c r="D61">
        <v>1</v>
      </c>
      <c r="E61">
        <f t="shared" si="1"/>
        <v>0.26373626373626374</v>
      </c>
      <c r="F61">
        <v>3</v>
      </c>
      <c r="G61">
        <v>5.9311360000000004</v>
      </c>
      <c r="H61" s="11">
        <v>8.3022500000000008</v>
      </c>
    </row>
    <row r="62" spans="1:8">
      <c r="A62" s="11" t="s">
        <v>135</v>
      </c>
      <c r="B62" s="7">
        <v>16.625</v>
      </c>
      <c r="C62" s="7">
        <v>2.8217111070108807</v>
      </c>
      <c r="D62">
        <v>0.99849565757722603</v>
      </c>
      <c r="E62">
        <f t="shared" si="1"/>
        <v>0.46153846153846156</v>
      </c>
      <c r="F62">
        <v>3</v>
      </c>
      <c r="G62" s="11">
        <v>8.3022500000000008</v>
      </c>
      <c r="H62" s="11">
        <v>15.873595</v>
      </c>
    </row>
    <row r="63" spans="1:8">
      <c r="A63" s="11" t="s">
        <v>136</v>
      </c>
      <c r="B63" s="7">
        <v>11</v>
      </c>
      <c r="C63" s="7">
        <v>2.0020822493927</v>
      </c>
      <c r="D63">
        <v>0.99995114390137441</v>
      </c>
      <c r="E63">
        <f t="shared" si="1"/>
        <v>-3.2967032967032968E-2</v>
      </c>
      <c r="F63">
        <v>3</v>
      </c>
      <c r="G63" s="11">
        <v>15.873595</v>
      </c>
      <c r="H63" s="11">
        <v>17.581606000000001</v>
      </c>
    </row>
    <row r="64" spans="1:8">
      <c r="A64" s="11" t="s">
        <v>137</v>
      </c>
      <c r="B64" s="7">
        <v>9.2916666666666661</v>
      </c>
      <c r="C64" s="7">
        <v>1.4161070932372692</v>
      </c>
      <c r="D64">
        <v>0.995793678174693</v>
      </c>
      <c r="E64">
        <f t="shared" si="1"/>
        <v>-0.18315018315018319</v>
      </c>
      <c r="F64">
        <v>3</v>
      </c>
      <c r="G64" s="11">
        <v>17.581606000000001</v>
      </c>
      <c r="H64" s="11">
        <v>22.509506999999999</v>
      </c>
    </row>
    <row r="65" spans="1:8">
      <c r="A65" s="11" t="s">
        <v>138</v>
      </c>
      <c r="B65" s="7">
        <v>11</v>
      </c>
      <c r="C65" s="7">
        <v>2.0020822493927</v>
      </c>
      <c r="D65">
        <v>0.99995114390137441</v>
      </c>
      <c r="E65">
        <f t="shared" si="1"/>
        <v>-3.2967032967032968E-2</v>
      </c>
      <c r="F65">
        <v>3</v>
      </c>
      <c r="G65" s="11">
        <v>22.509506999999999</v>
      </c>
      <c r="H65" s="11">
        <v>22.596157000000002</v>
      </c>
    </row>
    <row r="66" spans="1:8">
      <c r="A66" s="11" t="s">
        <v>139</v>
      </c>
      <c r="B66" s="7">
        <v>9.2916666666666661</v>
      </c>
      <c r="C66" s="7">
        <v>1.4161070932372692</v>
      </c>
      <c r="D66">
        <v>0.99579367817469389</v>
      </c>
      <c r="E66">
        <f t="shared" si="1"/>
        <v>-0.18315018315018319</v>
      </c>
      <c r="F66">
        <v>3</v>
      </c>
      <c r="G66" s="11">
        <v>22.596157000000002</v>
      </c>
      <c r="H66">
        <v>23.456807999999999</v>
      </c>
    </row>
    <row r="67" spans="1:8">
      <c r="A67" s="11" t="s">
        <v>140</v>
      </c>
      <c r="B67" s="7">
        <v>6.5</v>
      </c>
      <c r="C67" s="7">
        <v>1.2677313820927747</v>
      </c>
      <c r="D67">
        <v>0.92827648203211277</v>
      </c>
      <c r="E67">
        <f t="shared" si="1"/>
        <v>-0.42857142857142855</v>
      </c>
      <c r="F67">
        <v>4</v>
      </c>
      <c r="G67" s="11">
        <v>1.8190000000000001E-3</v>
      </c>
      <c r="H67" s="11">
        <v>0.110863</v>
      </c>
    </row>
    <row r="68" spans="1:8">
      <c r="A68" s="11" t="s">
        <v>141</v>
      </c>
      <c r="B68" s="7">
        <v>12.642857142857142</v>
      </c>
      <c r="C68" s="7">
        <v>2.5040783061368721</v>
      </c>
      <c r="D68">
        <v>0.99999455974125528</v>
      </c>
      <c r="E68">
        <f t="shared" si="1"/>
        <v>0.1114599686028257</v>
      </c>
      <c r="F68">
        <v>4</v>
      </c>
      <c r="G68" s="11">
        <v>9.0614640000000009</v>
      </c>
      <c r="H68" s="11">
        <v>11.918666</v>
      </c>
    </row>
    <row r="69" spans="1:8">
      <c r="A69" s="11" t="s">
        <v>142</v>
      </c>
      <c r="B69" s="7">
        <v>11.5</v>
      </c>
      <c r="C69" s="7">
        <v>1.9145716010597293</v>
      </c>
      <c r="D69">
        <v>0.99904569772797924</v>
      </c>
      <c r="E69">
        <f t="shared" si="1"/>
        <v>1.098901098901099E-2</v>
      </c>
      <c r="F69">
        <v>4</v>
      </c>
      <c r="G69" s="11">
        <v>11.918666</v>
      </c>
      <c r="H69" s="11">
        <v>12.380689</v>
      </c>
    </row>
    <row r="70" spans="1:8">
      <c r="A70" s="11" t="s">
        <v>143</v>
      </c>
      <c r="B70" s="7">
        <v>9.931034482758621</v>
      </c>
      <c r="C70" s="7">
        <v>1.5424462645491326</v>
      </c>
      <c r="D70">
        <v>0.90133419808486259</v>
      </c>
      <c r="E70">
        <f t="shared" si="1"/>
        <v>-0.12694202349374761</v>
      </c>
      <c r="F70">
        <v>4</v>
      </c>
      <c r="G70" s="11">
        <v>12.380689</v>
      </c>
      <c r="H70" s="11">
        <v>12.614596000000001</v>
      </c>
    </row>
    <row r="71" spans="1:8">
      <c r="A71" s="11" t="s">
        <v>144</v>
      </c>
      <c r="B71" s="7">
        <v>7.7826086956521738</v>
      </c>
      <c r="C71" s="7">
        <v>1.3527260161829595</v>
      </c>
      <c r="D71">
        <v>0.66611732736784468</v>
      </c>
      <c r="E71">
        <f t="shared" si="1"/>
        <v>-0.31581462016244627</v>
      </c>
      <c r="F71">
        <v>4</v>
      </c>
      <c r="G71" s="11">
        <v>12.614596000000001</v>
      </c>
      <c r="H71" s="11">
        <v>14.869918999999999</v>
      </c>
    </row>
    <row r="72" spans="1:8">
      <c r="A72" s="11" t="s">
        <v>145</v>
      </c>
      <c r="B72" s="7">
        <v>8.5</v>
      </c>
      <c r="C72" s="7">
        <v>2.4201534780139164</v>
      </c>
      <c r="D72">
        <v>0.99762373216026934</v>
      </c>
      <c r="E72">
        <f t="shared" si="1"/>
        <v>-0.25274725274725274</v>
      </c>
      <c r="F72">
        <v>4</v>
      </c>
      <c r="G72" s="11">
        <v>14.869918999999999</v>
      </c>
      <c r="H72" s="11">
        <v>17.393930999999998</v>
      </c>
    </row>
    <row r="73" spans="1:8">
      <c r="A73" s="11" t="s">
        <v>146</v>
      </c>
      <c r="B73" s="7">
        <v>7.25</v>
      </c>
      <c r="C73" s="7">
        <v>0.91058589197651574</v>
      </c>
      <c r="D73">
        <v>0.99947838575668801</v>
      </c>
      <c r="E73">
        <f t="shared" si="1"/>
        <v>-0.36263736263736263</v>
      </c>
      <c r="F73">
        <v>5</v>
      </c>
      <c r="G73" s="11">
        <v>5.6610000000000002E-3</v>
      </c>
      <c r="H73" s="11">
        <v>1.188715</v>
      </c>
    </row>
    <row r="74" spans="1:8">
      <c r="A74" s="11" t="s">
        <v>147</v>
      </c>
      <c r="B74" s="7">
        <v>7.125</v>
      </c>
      <c r="C74" s="7">
        <v>0.35038244411336755</v>
      </c>
      <c r="D74">
        <v>1</v>
      </c>
      <c r="E74">
        <f t="shared" si="1"/>
        <v>-0.37362637362637363</v>
      </c>
      <c r="F74">
        <v>5</v>
      </c>
      <c r="G74" s="11">
        <v>1.188715</v>
      </c>
      <c r="H74" s="11">
        <v>1.406021</v>
      </c>
    </row>
    <row r="75" spans="1:8">
      <c r="A75" s="11" t="s">
        <v>148</v>
      </c>
      <c r="B75" s="7">
        <v>6.4375</v>
      </c>
      <c r="C75" s="7">
        <v>0.27338541170540415</v>
      </c>
      <c r="D75">
        <v>0.99945641255202067</v>
      </c>
      <c r="E75">
        <f t="shared" si="1"/>
        <v>-0.43406593406593408</v>
      </c>
      <c r="F75">
        <v>5</v>
      </c>
      <c r="G75" s="11">
        <v>1.406021</v>
      </c>
      <c r="H75" s="11">
        <v>2.6206909999999999</v>
      </c>
    </row>
    <row r="76" spans="1:8">
      <c r="A76" s="11" t="s">
        <v>149</v>
      </c>
      <c r="B76" s="7">
        <v>6.208333333333333</v>
      </c>
      <c r="C76" s="7">
        <v>0.19944821225566473</v>
      </c>
      <c r="D76">
        <v>0.99424622237204685</v>
      </c>
      <c r="E76">
        <f t="shared" si="1"/>
        <v>-0.45421245421245426</v>
      </c>
      <c r="F76">
        <v>5</v>
      </c>
      <c r="G76" s="11">
        <v>2.6206909999999999</v>
      </c>
      <c r="H76" s="11">
        <v>4.6194959999999998</v>
      </c>
    </row>
    <row r="77" spans="1:8">
      <c r="A77" s="11" t="s">
        <v>150</v>
      </c>
      <c r="B77" s="7">
        <v>6.4375</v>
      </c>
      <c r="C77" s="7">
        <v>0.27338541170540415</v>
      </c>
      <c r="D77">
        <v>0.99945641255202067</v>
      </c>
      <c r="E77">
        <f t="shared" si="1"/>
        <v>-0.43406593406593408</v>
      </c>
      <c r="F77">
        <v>5</v>
      </c>
      <c r="G77" s="11">
        <v>4.6194959999999998</v>
      </c>
      <c r="H77" s="11">
        <v>4.8100360000000002</v>
      </c>
    </row>
    <row r="78" spans="1:8">
      <c r="A78" s="11" t="s">
        <v>151</v>
      </c>
      <c r="B78" s="7">
        <v>7.125</v>
      </c>
      <c r="C78" s="7">
        <v>0.35038244411336755</v>
      </c>
      <c r="D78">
        <v>1</v>
      </c>
      <c r="E78">
        <f t="shared" si="1"/>
        <v>-0.37362637362637363</v>
      </c>
      <c r="F78">
        <v>5</v>
      </c>
      <c r="G78" s="11">
        <v>4.8100360000000002</v>
      </c>
      <c r="H78" s="11">
        <v>4.975714</v>
      </c>
    </row>
    <row r="79" spans="1:8">
      <c r="A79" s="11" t="s">
        <v>152</v>
      </c>
      <c r="B79" s="7">
        <v>6.4375</v>
      </c>
      <c r="C79" s="7">
        <v>0.27338541170540415</v>
      </c>
      <c r="D79">
        <v>0.99945641255202067</v>
      </c>
      <c r="E79">
        <f t="shared" si="1"/>
        <v>-0.43406593406593408</v>
      </c>
      <c r="F79">
        <v>5</v>
      </c>
      <c r="G79" s="11">
        <v>4.975714</v>
      </c>
      <c r="H79" s="11">
        <v>6.0263429999999998</v>
      </c>
    </row>
    <row r="80" spans="1:8">
      <c r="A80" s="11" t="s">
        <v>153</v>
      </c>
      <c r="B80" s="7">
        <v>7.125</v>
      </c>
      <c r="C80" s="7">
        <v>0.35038244411336755</v>
      </c>
      <c r="D80">
        <v>1</v>
      </c>
      <c r="E80">
        <f t="shared" si="1"/>
        <v>-0.37362637362637363</v>
      </c>
      <c r="F80">
        <v>5</v>
      </c>
      <c r="G80" s="11">
        <v>6.0263429999999998</v>
      </c>
      <c r="H80" s="11">
        <v>6.1279729999999999</v>
      </c>
    </row>
    <row r="81" spans="1:8">
      <c r="A81" s="11" t="s">
        <v>154</v>
      </c>
      <c r="B81" s="7">
        <v>7.4666666666666668</v>
      </c>
      <c r="C81" s="7">
        <v>0.77990638428850423</v>
      </c>
      <c r="D81">
        <v>0.99999999840481091</v>
      </c>
      <c r="E81">
        <f t="shared" si="1"/>
        <v>-0.34358974358974359</v>
      </c>
      <c r="F81">
        <v>5</v>
      </c>
      <c r="G81" s="11">
        <v>6.1279729999999999</v>
      </c>
      <c r="H81" s="11">
        <v>9.039358</v>
      </c>
    </row>
    <row r="82" spans="1:8">
      <c r="A82" s="11" t="s">
        <v>155</v>
      </c>
      <c r="B82" s="7">
        <v>7.709677419354839</v>
      </c>
      <c r="C82" s="7">
        <v>0.72615284446226502</v>
      </c>
      <c r="D82">
        <v>0.99964982168680727</v>
      </c>
      <c r="E82">
        <f t="shared" si="1"/>
        <v>-0.32222616093583833</v>
      </c>
      <c r="F82">
        <v>5</v>
      </c>
      <c r="G82" s="11">
        <v>9.039358</v>
      </c>
      <c r="H82" s="11">
        <v>9.1081009999999996</v>
      </c>
    </row>
    <row r="83" spans="1:8">
      <c r="A83" s="11" t="s">
        <v>156</v>
      </c>
      <c r="B83" s="7">
        <v>7.9130434782608692</v>
      </c>
      <c r="C83" s="7">
        <v>0.97379304737893924</v>
      </c>
      <c r="D83">
        <v>0.99736638098070263</v>
      </c>
      <c r="E83">
        <f t="shared" si="1"/>
        <v>-0.30434782608695654</v>
      </c>
      <c r="F83">
        <v>5</v>
      </c>
      <c r="G83" s="11">
        <v>9.1081009999999996</v>
      </c>
      <c r="H83" s="11">
        <v>10.640616</v>
      </c>
    </row>
    <row r="84" spans="1:8">
      <c r="A84" s="11" t="s">
        <v>157</v>
      </c>
      <c r="B84" s="7">
        <v>7.9375</v>
      </c>
      <c r="C84" s="7">
        <v>1.2263385543967864</v>
      </c>
      <c r="D84">
        <v>0.98919972315657723</v>
      </c>
      <c r="E84">
        <f t="shared" si="1"/>
        <v>-0.30219780219780218</v>
      </c>
      <c r="F84">
        <v>5</v>
      </c>
      <c r="G84" s="11">
        <v>10.640616</v>
      </c>
      <c r="H84" s="11">
        <v>15.842641</v>
      </c>
    </row>
    <row r="85" spans="1:8">
      <c r="A85" s="11" t="s">
        <v>158</v>
      </c>
      <c r="B85" s="7">
        <v>10.625</v>
      </c>
      <c r="C85" s="7">
        <v>2.0610113675433372</v>
      </c>
      <c r="D85">
        <v>0.99999999981647769</v>
      </c>
      <c r="E85">
        <f t="shared" si="1"/>
        <v>-6.5934065934065936E-2</v>
      </c>
      <c r="F85">
        <v>5</v>
      </c>
      <c r="G85" s="11">
        <v>15.842641</v>
      </c>
      <c r="H85" s="11">
        <v>15.970006</v>
      </c>
    </row>
    <row r="86" spans="1:8">
      <c r="A86" s="11" t="s">
        <v>159</v>
      </c>
      <c r="B86" s="7">
        <v>8.9375</v>
      </c>
      <c r="C86" s="7">
        <v>1.2498958289926938</v>
      </c>
      <c r="D86">
        <v>0.99996555320590785</v>
      </c>
      <c r="E86">
        <f t="shared" si="1"/>
        <v>-0.21428571428571427</v>
      </c>
      <c r="F86">
        <v>5</v>
      </c>
      <c r="G86" s="11">
        <v>15.970006</v>
      </c>
      <c r="H86" s="11">
        <v>19.507387000000001</v>
      </c>
    </row>
    <row r="87" spans="1:8">
      <c r="A87" s="11" t="s">
        <v>160</v>
      </c>
      <c r="B87" s="7">
        <v>8.25</v>
      </c>
      <c r="C87" s="7">
        <v>0.96730988095702886</v>
      </c>
      <c r="D87">
        <v>0.98114879001282806</v>
      </c>
      <c r="E87">
        <f t="shared" si="1"/>
        <v>-0.27472527472527475</v>
      </c>
      <c r="F87">
        <v>5</v>
      </c>
      <c r="G87" s="11">
        <v>19.507387000000001</v>
      </c>
      <c r="H87" s="11">
        <v>21.437722000000001</v>
      </c>
    </row>
    <row r="88" spans="1:8">
      <c r="A88" s="11" t="s">
        <v>161</v>
      </c>
      <c r="B88" s="7">
        <v>8.9375</v>
      </c>
      <c r="C88" s="7">
        <v>1.2498958289926938</v>
      </c>
      <c r="D88">
        <v>0.99996555320590785</v>
      </c>
      <c r="E88">
        <f t="shared" si="1"/>
        <v>-0.21428571428571427</v>
      </c>
      <c r="F88">
        <v>5</v>
      </c>
      <c r="G88" s="11">
        <v>21.437722000000001</v>
      </c>
      <c r="H88" s="11">
        <v>21.977295000000002</v>
      </c>
    </row>
    <row r="89" spans="1:8">
      <c r="A89" s="11" t="s">
        <v>162</v>
      </c>
      <c r="B89" s="7">
        <v>7.25</v>
      </c>
      <c r="C89" s="7">
        <v>1.2782521548695198</v>
      </c>
      <c r="D89">
        <v>0.98880424394793553</v>
      </c>
      <c r="E89">
        <f t="shared" si="1"/>
        <v>-0.36263736263736263</v>
      </c>
      <c r="F89">
        <v>5</v>
      </c>
      <c r="G89" s="11">
        <v>21.977295000000002</v>
      </c>
      <c r="H89" s="11">
        <v>22.560333</v>
      </c>
    </row>
    <row r="90" spans="1:8">
      <c r="A90" s="11" t="s">
        <v>163</v>
      </c>
      <c r="B90" s="7">
        <v>8.5128205128205128</v>
      </c>
      <c r="C90" s="7">
        <v>1.0486620193685476</v>
      </c>
      <c r="D90">
        <v>0.69804449820017989</v>
      </c>
      <c r="E90">
        <f t="shared" si="1"/>
        <v>-0.2516201746970978</v>
      </c>
      <c r="F90">
        <v>5</v>
      </c>
      <c r="G90" s="11">
        <v>22.560333</v>
      </c>
      <c r="H90" s="11">
        <v>23.738527999999999</v>
      </c>
    </row>
    <row r="91" spans="1:8">
      <c r="A91" s="11" t="s">
        <v>164</v>
      </c>
      <c r="B91" s="7">
        <v>8.7916666666666661</v>
      </c>
      <c r="C91" s="7">
        <v>1.3159819812137352</v>
      </c>
      <c r="D91">
        <v>0.87565370281384736</v>
      </c>
      <c r="E91">
        <f t="shared" si="1"/>
        <v>-0.22710622710622716</v>
      </c>
      <c r="F91">
        <v>5</v>
      </c>
      <c r="G91" s="11">
        <v>23.738527999999999</v>
      </c>
      <c r="H91" s="11">
        <v>23.754677999999998</v>
      </c>
    </row>
    <row r="92" spans="1:8">
      <c r="A92" s="11" t="s">
        <v>165</v>
      </c>
      <c r="B92" s="7">
        <v>8.59375</v>
      </c>
      <c r="C92" s="7">
        <v>1.1516637465339634</v>
      </c>
      <c r="D92">
        <v>0.63733201225798586</v>
      </c>
      <c r="E92">
        <f t="shared" si="1"/>
        <v>-0.2445054945054945</v>
      </c>
      <c r="F92">
        <v>5</v>
      </c>
      <c r="G92" s="11">
        <v>23.754677999999998</v>
      </c>
      <c r="H92" s="11">
        <v>24.122070999999998</v>
      </c>
    </row>
    <row r="93" spans="1:8">
      <c r="A93" s="11" t="s">
        <v>166</v>
      </c>
      <c r="B93" s="7">
        <v>8.3000000000000007</v>
      </c>
      <c r="C93" s="7">
        <v>1.0096965779317959</v>
      </c>
      <c r="D93">
        <v>0.55482948343482819</v>
      </c>
      <c r="E93">
        <f t="shared" si="1"/>
        <v>-0.27032967032967026</v>
      </c>
      <c r="F93">
        <v>5</v>
      </c>
      <c r="G93" s="11">
        <v>24.122070999999998</v>
      </c>
      <c r="H93" s="11">
        <v>24.973604999999999</v>
      </c>
    </row>
    <row r="94" spans="1:8">
      <c r="A94" s="11" t="s">
        <v>167</v>
      </c>
      <c r="B94" s="7">
        <v>8.7083333333333339</v>
      </c>
      <c r="C94" s="7">
        <v>0.96753980498565462</v>
      </c>
      <c r="D94">
        <v>0.68349925035778525</v>
      </c>
      <c r="E94">
        <f t="shared" si="1"/>
        <v>-0.23443223443223438</v>
      </c>
      <c r="F94">
        <v>5</v>
      </c>
      <c r="G94" s="11">
        <v>24.973604999999999</v>
      </c>
      <c r="H94" s="11">
        <v>25.795349000000002</v>
      </c>
    </row>
    <row r="95" spans="1:8">
      <c r="A95" s="11" t="s">
        <v>168</v>
      </c>
      <c r="B95" s="7">
        <v>10.690909090909091</v>
      </c>
      <c r="C95" s="7">
        <v>1.1215287568191048</v>
      </c>
      <c r="D95">
        <v>0.96147123797087775</v>
      </c>
      <c r="E95">
        <f t="shared" si="1"/>
        <v>-6.0139860139860099E-2</v>
      </c>
      <c r="F95">
        <v>5</v>
      </c>
      <c r="G95" s="11">
        <v>25.795349000000002</v>
      </c>
      <c r="H95" s="11">
        <v>25.937177999999999</v>
      </c>
    </row>
    <row r="96" spans="1:8">
      <c r="A96" s="11" t="s">
        <v>169</v>
      </c>
      <c r="B96" s="7">
        <v>11.297872340425531</v>
      </c>
      <c r="C96" s="7">
        <v>1.2458682477182508</v>
      </c>
      <c r="D96">
        <v>0.98867236444916817</v>
      </c>
      <c r="E96">
        <f t="shared" si="1"/>
        <v>-6.7804535889642867E-3</v>
      </c>
      <c r="F96">
        <v>5</v>
      </c>
      <c r="G96" s="11">
        <v>25.937177999999999</v>
      </c>
      <c r="H96" s="11">
        <v>26.325951</v>
      </c>
    </row>
    <row r="97" spans="1:8">
      <c r="A97" s="11" t="s">
        <v>170</v>
      </c>
      <c r="B97" s="7">
        <v>11.794871794871796</v>
      </c>
      <c r="C97" s="7">
        <v>1.409998749618748</v>
      </c>
      <c r="D97">
        <v>0.99774111421600276</v>
      </c>
      <c r="E97">
        <f t="shared" si="1"/>
        <v>3.6911806142575436E-2</v>
      </c>
      <c r="F97">
        <v>5</v>
      </c>
      <c r="G97" s="11">
        <v>26.325951</v>
      </c>
      <c r="H97" s="11">
        <v>26.975387999999999</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8B1DBC-E489-B14A-A78A-A1426DF65AC6}">
  <dimension ref="A1:J97"/>
  <sheetViews>
    <sheetView workbookViewId="0"/>
  </sheetViews>
  <sheetFormatPr baseColWidth="10" defaultRowHeight="16"/>
  <cols>
    <col min="1" max="16384" width="10.83203125" style="1"/>
  </cols>
  <sheetData>
    <row r="1" spans="1:10" ht="51">
      <c r="A1" s="86" t="s">
        <v>67</v>
      </c>
      <c r="B1" s="86" t="s">
        <v>73</v>
      </c>
      <c r="C1" s="86" t="s">
        <v>74</v>
      </c>
      <c r="D1" s="86" t="s">
        <v>71</v>
      </c>
      <c r="E1" s="86" t="s">
        <v>171</v>
      </c>
      <c r="F1" s="86" t="s">
        <v>1</v>
      </c>
      <c r="G1" s="86" t="s">
        <v>119</v>
      </c>
      <c r="H1" s="86" t="s">
        <v>120</v>
      </c>
      <c r="J1" s="87"/>
    </row>
    <row r="2" spans="1:10">
      <c r="A2" s="1" t="s">
        <v>68</v>
      </c>
      <c r="B2" s="88">
        <v>10.75</v>
      </c>
      <c r="C2" s="88">
        <v>0.411877235523957</v>
      </c>
      <c r="D2" s="1" t="s">
        <v>69</v>
      </c>
      <c r="E2" s="1" t="s">
        <v>69</v>
      </c>
      <c r="F2" s="1" t="s">
        <v>69</v>
      </c>
      <c r="G2" s="1" t="s">
        <v>69</v>
      </c>
      <c r="H2" s="1" t="s">
        <v>69</v>
      </c>
    </row>
    <row r="3" spans="1:10">
      <c r="A3" s="1" t="s">
        <v>76</v>
      </c>
      <c r="B3" s="7">
        <v>10.125</v>
      </c>
      <c r="C3" s="7">
        <v>0.39809815731442771</v>
      </c>
      <c r="D3" s="1">
        <v>0.99998785568637827</v>
      </c>
      <c r="E3" s="1">
        <f>(B3-$B$2)/$B$2</f>
        <v>-5.8139534883720929E-2</v>
      </c>
      <c r="F3" s="1">
        <v>1</v>
      </c>
      <c r="G3" s="1">
        <v>3.4565540000000001</v>
      </c>
      <c r="H3" s="1">
        <v>10.149800000000001</v>
      </c>
    </row>
    <row r="4" spans="1:10">
      <c r="A4" s="1" t="s">
        <v>77</v>
      </c>
      <c r="B4" s="7">
        <v>10.125</v>
      </c>
      <c r="C4" s="7">
        <v>0.35038244411336755</v>
      </c>
      <c r="D4" s="1">
        <v>0.97000625316636191</v>
      </c>
      <c r="E4" s="1">
        <f t="shared" ref="E4:E45" si="0">(B4-$B$2)/$B$2</f>
        <v>-5.8139534883720929E-2</v>
      </c>
      <c r="F4" s="1">
        <v>1</v>
      </c>
      <c r="G4" s="1">
        <v>17.253298000000001</v>
      </c>
      <c r="H4" s="1">
        <v>25.272805000000002</v>
      </c>
    </row>
    <row r="5" spans="1:10">
      <c r="A5" s="1" t="s">
        <v>78</v>
      </c>
      <c r="B5" s="7">
        <v>10.3125</v>
      </c>
      <c r="C5" s="7">
        <v>0.21830311495716226</v>
      </c>
      <c r="D5" s="1">
        <v>0.79672002657276575</v>
      </c>
      <c r="E5" s="1">
        <f t="shared" si="0"/>
        <v>-4.0697674418604654E-2</v>
      </c>
      <c r="F5" s="1">
        <v>1</v>
      </c>
      <c r="G5" s="1">
        <v>25.272805000000002</v>
      </c>
      <c r="H5" s="1">
        <v>26.344484000000001</v>
      </c>
    </row>
    <row r="6" spans="1:10">
      <c r="A6" s="1" t="s">
        <v>79</v>
      </c>
      <c r="B6" s="7">
        <v>10.5</v>
      </c>
      <c r="C6" s="7">
        <v>0.26726124191242434</v>
      </c>
      <c r="D6" s="1">
        <v>0.77139002593235784</v>
      </c>
      <c r="E6" s="1">
        <f t="shared" si="0"/>
        <v>-2.3255813953488372E-2</v>
      </c>
      <c r="F6" s="1">
        <v>1</v>
      </c>
      <c r="G6" s="1">
        <v>26.344484000000001</v>
      </c>
      <c r="H6" s="1">
        <v>27.895938999999998</v>
      </c>
    </row>
    <row r="7" spans="1:10">
      <c r="A7" s="1" t="s">
        <v>80</v>
      </c>
      <c r="B7" s="7">
        <v>10.375</v>
      </c>
      <c r="C7" s="7">
        <v>0.2212653007891959</v>
      </c>
      <c r="D7" s="1">
        <v>0.93998974251494349</v>
      </c>
      <c r="E7" s="1">
        <f t="shared" si="0"/>
        <v>-3.4883720930232558E-2</v>
      </c>
      <c r="F7" s="1">
        <v>1</v>
      </c>
      <c r="G7" s="1">
        <v>27.895938999999998</v>
      </c>
      <c r="H7" s="1">
        <v>30.424990000000001</v>
      </c>
    </row>
    <row r="8" spans="1:10">
      <c r="A8" s="1" t="s">
        <v>81</v>
      </c>
      <c r="B8" s="7">
        <v>8.7916666666666661</v>
      </c>
      <c r="C8" s="7">
        <v>0.48146502975733046</v>
      </c>
      <c r="D8" s="1">
        <v>0.99808222146523617</v>
      </c>
      <c r="E8" s="1">
        <f t="shared" si="0"/>
        <v>-0.18217054263565896</v>
      </c>
      <c r="F8" s="1">
        <v>2</v>
      </c>
      <c r="G8" s="1">
        <v>7.3074E-2</v>
      </c>
      <c r="H8" s="1">
        <v>0.10224999999999999</v>
      </c>
    </row>
    <row r="9" spans="1:10">
      <c r="A9" s="1" t="s">
        <v>82</v>
      </c>
      <c r="B9" s="7">
        <v>10.75</v>
      </c>
      <c r="C9" s="7">
        <v>0.411877235523957</v>
      </c>
      <c r="D9" s="1">
        <v>0.99965071680040218</v>
      </c>
      <c r="E9" s="1">
        <f t="shared" si="0"/>
        <v>0</v>
      </c>
      <c r="F9" s="1">
        <v>2</v>
      </c>
      <c r="G9" s="1">
        <v>13.135793</v>
      </c>
      <c r="H9" s="1">
        <v>19.696415999999999</v>
      </c>
    </row>
    <row r="10" spans="1:10">
      <c r="A10" s="1" t="s">
        <v>83</v>
      </c>
      <c r="B10" s="7">
        <v>7.9375</v>
      </c>
      <c r="C10" s="7">
        <v>0.543666181279162</v>
      </c>
      <c r="D10" s="1">
        <v>0.93240653489727077</v>
      </c>
      <c r="E10" s="1">
        <f t="shared" si="0"/>
        <v>-0.26162790697674421</v>
      </c>
      <c r="F10" s="1">
        <v>3</v>
      </c>
      <c r="G10" s="1">
        <v>2.7799999999999998E-4</v>
      </c>
      <c r="H10" s="1">
        <v>0.93862299999999999</v>
      </c>
    </row>
    <row r="11" spans="1:10">
      <c r="A11" s="1" t="s">
        <v>84</v>
      </c>
      <c r="B11" s="7">
        <v>7.9375</v>
      </c>
      <c r="C11" s="7">
        <v>0.543666181279162</v>
      </c>
      <c r="D11" s="1">
        <v>0.9324065348972348</v>
      </c>
      <c r="E11" s="1">
        <f t="shared" si="0"/>
        <v>-0.26162790697674421</v>
      </c>
      <c r="F11" s="1">
        <v>3</v>
      </c>
      <c r="G11" s="1">
        <v>0.93862299999999999</v>
      </c>
      <c r="H11" s="1">
        <v>1.3566180000000001</v>
      </c>
    </row>
    <row r="12" spans="1:10">
      <c r="A12" s="1" t="s">
        <v>85</v>
      </c>
      <c r="B12" s="7">
        <v>8.7083333333333339</v>
      </c>
      <c r="C12" s="7">
        <v>0.44018756981354829</v>
      </c>
      <c r="D12" s="1">
        <v>0.999217848028502</v>
      </c>
      <c r="E12" s="1">
        <f t="shared" si="0"/>
        <v>-0.18992248062015499</v>
      </c>
      <c r="F12" s="1">
        <v>3</v>
      </c>
      <c r="G12" s="1">
        <v>1.3566180000000001</v>
      </c>
      <c r="H12" s="1">
        <v>5.315715</v>
      </c>
    </row>
    <row r="13" spans="1:10">
      <c r="A13" s="1" t="s">
        <v>86</v>
      </c>
      <c r="B13" s="7">
        <v>8.375</v>
      </c>
      <c r="C13" s="7">
        <v>0.54677082341080829</v>
      </c>
      <c r="D13" s="1">
        <v>0.99995975439933704</v>
      </c>
      <c r="E13" s="1">
        <f t="shared" si="0"/>
        <v>-0.22093023255813954</v>
      </c>
      <c r="F13" s="1">
        <v>3</v>
      </c>
      <c r="G13" s="1">
        <v>5.315715</v>
      </c>
      <c r="H13" s="1">
        <v>5.3398490000000001</v>
      </c>
    </row>
    <row r="14" spans="1:10">
      <c r="A14" s="1" t="s">
        <v>87</v>
      </c>
      <c r="B14" s="7">
        <v>8.1304347826086953</v>
      </c>
      <c r="C14" s="7">
        <v>0.40891424647800628</v>
      </c>
      <c r="D14" s="1">
        <v>0.98310784883831615</v>
      </c>
      <c r="E14" s="1">
        <f t="shared" si="0"/>
        <v>-0.24368048533872602</v>
      </c>
      <c r="F14" s="1">
        <v>3</v>
      </c>
      <c r="G14" s="1">
        <v>5.3398490000000001</v>
      </c>
      <c r="H14" s="1">
        <v>7.299188</v>
      </c>
    </row>
    <row r="15" spans="1:10">
      <c r="A15" s="1" t="s">
        <v>88</v>
      </c>
      <c r="B15" s="7">
        <v>8.4516129032258061</v>
      </c>
      <c r="C15" s="7">
        <v>0.3646731035112924</v>
      </c>
      <c r="D15" s="1">
        <v>0.97846084128214983</v>
      </c>
      <c r="E15" s="1">
        <f t="shared" si="0"/>
        <v>-0.21380345086271571</v>
      </c>
      <c r="F15" s="1">
        <v>3</v>
      </c>
      <c r="G15" s="1">
        <v>7.299188</v>
      </c>
      <c r="H15" s="1">
        <v>10.043789</v>
      </c>
    </row>
    <row r="16" spans="1:10">
      <c r="A16" s="1" t="s">
        <v>89</v>
      </c>
      <c r="B16" s="7">
        <v>8.9787234042553195</v>
      </c>
      <c r="C16" s="7">
        <v>0.29408186935853337</v>
      </c>
      <c r="D16" s="1">
        <v>0.99773057468861015</v>
      </c>
      <c r="E16" s="1">
        <f t="shared" si="0"/>
        <v>-0.16476991588322609</v>
      </c>
      <c r="F16" s="1">
        <v>3</v>
      </c>
      <c r="G16" s="1">
        <v>10.043789</v>
      </c>
      <c r="H16" s="1">
        <v>10.736545</v>
      </c>
    </row>
    <row r="17" spans="1:8">
      <c r="A17" s="1" t="s">
        <v>90</v>
      </c>
      <c r="B17" s="7">
        <v>8.8974358974358978</v>
      </c>
      <c r="C17" s="7">
        <v>0.32401594359997088</v>
      </c>
      <c r="D17" s="1">
        <v>0.99899307923310787</v>
      </c>
      <c r="E17" s="1">
        <f t="shared" si="0"/>
        <v>-0.17233154442456763</v>
      </c>
      <c r="F17" s="1">
        <v>3</v>
      </c>
      <c r="G17" s="1">
        <v>10.736545</v>
      </c>
      <c r="H17" s="1">
        <v>11.605289000000001</v>
      </c>
    </row>
    <row r="18" spans="1:8">
      <c r="A18" s="1" t="s">
        <v>91</v>
      </c>
      <c r="B18" s="7">
        <v>8.5483870967741939</v>
      </c>
      <c r="C18" s="7">
        <v>0.3734140936383944</v>
      </c>
      <c r="D18" s="1">
        <v>0.98138860877782697</v>
      </c>
      <c r="E18" s="1">
        <f t="shared" si="0"/>
        <v>-0.20480120030007498</v>
      </c>
      <c r="F18" s="1">
        <v>3</v>
      </c>
      <c r="G18" s="1">
        <v>11.605289000000001</v>
      </c>
      <c r="H18" s="1">
        <v>14.760490000000001</v>
      </c>
    </row>
    <row r="19" spans="1:8">
      <c r="A19" s="1" t="s">
        <v>92</v>
      </c>
      <c r="B19" s="7">
        <v>9.2608695652173907</v>
      </c>
      <c r="C19" s="7">
        <v>0.38866036925043024</v>
      </c>
      <c r="D19" s="1">
        <v>0.99771429918681687</v>
      </c>
      <c r="E19" s="1">
        <f t="shared" si="0"/>
        <v>-0.13852376137512645</v>
      </c>
      <c r="F19" s="1">
        <v>3</v>
      </c>
      <c r="G19" s="1">
        <v>14.760490000000001</v>
      </c>
      <c r="H19" s="1">
        <v>16.351306000000001</v>
      </c>
    </row>
    <row r="20" spans="1:8">
      <c r="A20" s="1" t="s">
        <v>93</v>
      </c>
      <c r="B20" s="7">
        <v>9.2258064516129039</v>
      </c>
      <c r="C20" s="7">
        <v>0.30306561771961832</v>
      </c>
      <c r="D20" s="1">
        <v>0.99972897905713698</v>
      </c>
      <c r="E20" s="1">
        <f t="shared" si="0"/>
        <v>-0.14178544636159032</v>
      </c>
      <c r="F20" s="1">
        <v>3</v>
      </c>
      <c r="G20" s="1">
        <v>16.351306000000001</v>
      </c>
      <c r="H20" s="1">
        <v>17.512316999999999</v>
      </c>
    </row>
    <row r="21" spans="1:8">
      <c r="A21" s="1" t="s">
        <v>94</v>
      </c>
      <c r="B21" s="7">
        <v>8.6410256410256405</v>
      </c>
      <c r="C21" s="7">
        <v>0.32545448236375629</v>
      </c>
      <c r="D21" s="1">
        <v>0.9924837725523673</v>
      </c>
      <c r="E21" s="1">
        <f t="shared" si="0"/>
        <v>-0.19618366129994042</v>
      </c>
      <c r="F21" s="1">
        <v>3</v>
      </c>
      <c r="G21" s="1">
        <v>17.512316999999999</v>
      </c>
      <c r="H21" s="1">
        <v>17.910440999999999</v>
      </c>
    </row>
    <row r="22" spans="1:8">
      <c r="A22" s="1" t="s">
        <v>95</v>
      </c>
      <c r="B22" s="7">
        <v>8.4516129032258061</v>
      </c>
      <c r="C22" s="7">
        <v>0.39305451119233287</v>
      </c>
      <c r="D22" s="1">
        <v>0.99328868472743248</v>
      </c>
      <c r="E22" s="1">
        <f t="shared" si="0"/>
        <v>-0.21380345086271571</v>
      </c>
      <c r="F22" s="1">
        <v>3</v>
      </c>
      <c r="G22" s="1">
        <v>17.910440999999999</v>
      </c>
      <c r="H22" s="1">
        <v>17.991150000000001</v>
      </c>
    </row>
    <row r="23" spans="1:8">
      <c r="A23" s="1" t="s">
        <v>96</v>
      </c>
      <c r="B23" s="7">
        <v>8.7083333333333339</v>
      </c>
      <c r="C23" s="7">
        <v>0.47958000445841015</v>
      </c>
      <c r="D23" s="1">
        <v>0.99995847856752818</v>
      </c>
      <c r="E23" s="1">
        <f t="shared" si="0"/>
        <v>-0.18992248062015499</v>
      </c>
      <c r="F23" s="1">
        <v>3</v>
      </c>
      <c r="G23" s="1">
        <v>17.991150000000001</v>
      </c>
      <c r="H23" s="1">
        <v>22.509506999999999</v>
      </c>
    </row>
    <row r="24" spans="1:8">
      <c r="A24" s="1" t="s">
        <v>97</v>
      </c>
      <c r="B24" s="7">
        <v>9.875</v>
      </c>
      <c r="C24" s="7">
        <v>0.41708312520807328</v>
      </c>
      <c r="D24" s="1">
        <v>0.99999954089538012</v>
      </c>
      <c r="E24" s="1">
        <f t="shared" si="0"/>
        <v>-8.1395348837209308E-2</v>
      </c>
      <c r="F24" s="1">
        <v>3</v>
      </c>
      <c r="G24" s="1">
        <v>22.509506999999999</v>
      </c>
      <c r="H24" s="1">
        <v>22.541969999999999</v>
      </c>
    </row>
    <row r="25" spans="1:8">
      <c r="A25" s="1" t="s">
        <v>98</v>
      </c>
      <c r="B25" s="7">
        <v>9.2258064516129039</v>
      </c>
      <c r="C25" s="7">
        <v>0.30306561771961832</v>
      </c>
      <c r="D25" s="1">
        <v>0.99972897905713654</v>
      </c>
      <c r="E25" s="1">
        <f t="shared" si="0"/>
        <v>-0.14178544636159032</v>
      </c>
      <c r="F25" s="1">
        <v>3</v>
      </c>
      <c r="G25" s="1">
        <v>22.541969999999999</v>
      </c>
      <c r="H25" s="1">
        <v>22.565086000000001</v>
      </c>
    </row>
    <row r="26" spans="1:8">
      <c r="A26" s="1" t="s">
        <v>99</v>
      </c>
      <c r="B26" s="7">
        <v>9.875</v>
      </c>
      <c r="C26" s="7">
        <v>0.41708312520807328</v>
      </c>
      <c r="D26" s="1">
        <v>0.99999954089538012</v>
      </c>
      <c r="E26" s="1">
        <f t="shared" si="0"/>
        <v>-8.1395348837209308E-2</v>
      </c>
      <c r="F26" s="1">
        <v>3</v>
      </c>
      <c r="G26" s="1">
        <v>22.565086000000001</v>
      </c>
      <c r="H26" s="1">
        <v>22.596157000000002</v>
      </c>
    </row>
    <row r="27" spans="1:8">
      <c r="A27" s="1" t="s">
        <v>100</v>
      </c>
      <c r="B27" s="7">
        <v>8.7083333333333339</v>
      </c>
      <c r="C27" s="7">
        <v>0.47958000445841015</v>
      </c>
      <c r="D27" s="1">
        <v>0.99995847856752784</v>
      </c>
      <c r="E27" s="1">
        <f t="shared" si="0"/>
        <v>-0.18992248062015499</v>
      </c>
      <c r="F27" s="1">
        <v>3</v>
      </c>
      <c r="G27" s="1">
        <v>22.596157000000002</v>
      </c>
      <c r="H27" s="1">
        <v>22.934991</v>
      </c>
    </row>
    <row r="28" spans="1:8">
      <c r="A28" s="1" t="s">
        <v>101</v>
      </c>
      <c r="B28" s="7">
        <v>9.125</v>
      </c>
      <c r="C28" s="7">
        <v>0.39809815731442771</v>
      </c>
      <c r="D28" s="1">
        <v>1</v>
      </c>
      <c r="E28" s="1">
        <f t="shared" si="0"/>
        <v>-0.15116279069767441</v>
      </c>
      <c r="F28" s="1">
        <v>3</v>
      </c>
      <c r="G28" s="1">
        <v>22.934991</v>
      </c>
      <c r="H28" s="1">
        <v>23.456807999999999</v>
      </c>
    </row>
    <row r="29" spans="1:8">
      <c r="A29" s="1" t="s">
        <v>102</v>
      </c>
      <c r="B29" s="7">
        <v>10.5</v>
      </c>
      <c r="C29" s="7">
        <v>0.5</v>
      </c>
      <c r="D29" s="1">
        <v>0.81264511377852777</v>
      </c>
      <c r="E29" s="1">
        <f t="shared" si="0"/>
        <v>-2.3255813953488372E-2</v>
      </c>
      <c r="F29" s="1">
        <v>4</v>
      </c>
      <c r="G29" s="1">
        <v>7.7682330000000004</v>
      </c>
      <c r="H29" s="1">
        <v>11.915215999999999</v>
      </c>
    </row>
    <row r="30" spans="1:8">
      <c r="A30" s="1" t="s">
        <v>103</v>
      </c>
      <c r="B30" s="7">
        <v>9.875</v>
      </c>
      <c r="C30" s="7">
        <v>0.32755406678389243</v>
      </c>
      <c r="D30" s="1">
        <v>0.99563269307113378</v>
      </c>
      <c r="E30" s="1">
        <f t="shared" si="0"/>
        <v>-8.1395348837209308E-2</v>
      </c>
      <c r="F30" s="1">
        <v>4</v>
      </c>
      <c r="G30" s="1">
        <v>11.915215999999999</v>
      </c>
      <c r="H30" s="1">
        <v>14.054102</v>
      </c>
    </row>
    <row r="31" spans="1:8">
      <c r="A31" s="1" t="s">
        <v>104</v>
      </c>
      <c r="B31" s="7">
        <v>9.25</v>
      </c>
      <c r="C31" s="7">
        <v>0.31339158526400435</v>
      </c>
      <c r="D31" s="1">
        <v>0.99999999999699396</v>
      </c>
      <c r="E31" s="1">
        <f t="shared" si="0"/>
        <v>-0.13953488372093023</v>
      </c>
      <c r="F31" s="1">
        <v>4</v>
      </c>
      <c r="G31" s="1">
        <v>14.054102</v>
      </c>
      <c r="H31" s="1">
        <v>14.508022</v>
      </c>
    </row>
    <row r="32" spans="1:8">
      <c r="A32" s="1" t="s">
        <v>105</v>
      </c>
      <c r="B32" s="7">
        <v>9.25</v>
      </c>
      <c r="C32" s="7">
        <v>0.55901699437494745</v>
      </c>
      <c r="D32" s="1">
        <v>0.99958675976211853</v>
      </c>
      <c r="E32" s="1">
        <f t="shared" si="0"/>
        <v>-0.13953488372093023</v>
      </c>
      <c r="F32" s="1">
        <v>5</v>
      </c>
      <c r="G32" s="1">
        <v>5.6610000000000002E-3</v>
      </c>
      <c r="H32" s="1">
        <v>0.93218400000000001</v>
      </c>
    </row>
    <row r="33" spans="1:8">
      <c r="A33" s="1" t="s">
        <v>106</v>
      </c>
      <c r="B33" s="7">
        <v>12.857142857142858</v>
      </c>
      <c r="C33" s="7">
        <v>0.59476171413318091</v>
      </c>
      <c r="D33" s="1">
        <v>0.22894948407171301</v>
      </c>
      <c r="E33" s="1">
        <f t="shared" si="0"/>
        <v>0.19601328903654489</v>
      </c>
      <c r="F33" s="1">
        <v>5</v>
      </c>
      <c r="G33" s="1">
        <v>1.8399190000000001</v>
      </c>
      <c r="H33" s="1">
        <v>2.5042870000000002</v>
      </c>
    </row>
    <row r="34" spans="1:8" s="3" customFormat="1">
      <c r="A34" s="3" t="s">
        <v>107</v>
      </c>
      <c r="B34" s="75">
        <v>13.173913043478262</v>
      </c>
      <c r="C34" s="75">
        <v>0.27152165210427792</v>
      </c>
      <c r="D34" s="3">
        <v>2.825471916762079E-3</v>
      </c>
      <c r="E34" s="3">
        <f t="shared" si="0"/>
        <v>0.22548028311425689</v>
      </c>
      <c r="F34" s="3">
        <v>5</v>
      </c>
      <c r="G34" s="3">
        <v>2.5042870000000002</v>
      </c>
      <c r="H34" s="3">
        <v>3.7717800000000001</v>
      </c>
    </row>
    <row r="35" spans="1:8" s="3" customFormat="1">
      <c r="A35" s="3" t="s">
        <v>108</v>
      </c>
      <c r="B35" s="75">
        <v>13.3125</v>
      </c>
      <c r="C35" s="75">
        <v>0.29886939734048829</v>
      </c>
      <c r="D35" s="3">
        <v>1.8936014545918309E-3</v>
      </c>
      <c r="E35" s="3">
        <f t="shared" si="0"/>
        <v>0.23837209302325582</v>
      </c>
      <c r="F35" s="3">
        <v>5</v>
      </c>
      <c r="G35" s="3">
        <v>3.7717800000000001</v>
      </c>
      <c r="H35" s="3">
        <v>6.298813</v>
      </c>
    </row>
    <row r="36" spans="1:8">
      <c r="A36" s="1" t="s">
        <v>109</v>
      </c>
      <c r="B36" s="88">
        <v>14</v>
      </c>
      <c r="C36" s="88">
        <v>0.32732683535398854</v>
      </c>
      <c r="D36" s="1">
        <v>8.8960441811435476E-2</v>
      </c>
      <c r="E36" s="1">
        <f t="shared" si="0"/>
        <v>0.30232558139534882</v>
      </c>
      <c r="F36" s="1">
        <v>5</v>
      </c>
      <c r="G36" s="1">
        <v>6.298813</v>
      </c>
      <c r="H36" s="1">
        <v>9.3565889999999996</v>
      </c>
    </row>
    <row r="37" spans="1:8">
      <c r="A37" s="1" t="s">
        <v>110</v>
      </c>
      <c r="B37" s="7">
        <v>11.142857142857142</v>
      </c>
      <c r="C37" s="7">
        <v>0.14285714285714293</v>
      </c>
      <c r="D37" s="1">
        <v>0.77709537375965732</v>
      </c>
      <c r="E37" s="1">
        <f t="shared" si="0"/>
        <v>3.6544850498338825E-2</v>
      </c>
      <c r="F37" s="1">
        <v>5</v>
      </c>
      <c r="G37" s="1">
        <v>10.870377</v>
      </c>
      <c r="H37" s="1">
        <v>18.115856000000001</v>
      </c>
    </row>
    <row r="38" spans="1:8" s="3" customFormat="1">
      <c r="A38" s="3" t="s">
        <v>111</v>
      </c>
      <c r="B38" s="75">
        <v>11.733333333333333</v>
      </c>
      <c r="C38" s="75">
        <v>0.26666666666666677</v>
      </c>
      <c r="D38" s="3">
        <v>3.2040241878960478E-2</v>
      </c>
      <c r="E38" s="3">
        <f t="shared" si="0"/>
        <v>9.1472868217054193E-2</v>
      </c>
      <c r="F38" s="3">
        <v>5</v>
      </c>
      <c r="G38" s="3">
        <v>18.115856000000001</v>
      </c>
      <c r="H38" s="3">
        <v>21.300037</v>
      </c>
    </row>
    <row r="39" spans="1:8" s="3" customFormat="1">
      <c r="A39" s="3" t="s">
        <v>112</v>
      </c>
      <c r="B39" s="75">
        <v>12</v>
      </c>
      <c r="C39" s="75">
        <v>0.20851441405707477</v>
      </c>
      <c r="D39" s="3">
        <v>4.4332252876506877E-2</v>
      </c>
      <c r="E39" s="3">
        <f t="shared" si="0"/>
        <v>0.11627906976744186</v>
      </c>
      <c r="F39" s="3">
        <v>5</v>
      </c>
      <c r="G39" s="3">
        <v>21.300037</v>
      </c>
      <c r="H39" s="3">
        <v>21.977295000000002</v>
      </c>
    </row>
    <row r="40" spans="1:8" s="3" customFormat="1">
      <c r="A40" s="3" t="s">
        <v>113</v>
      </c>
      <c r="B40" s="75">
        <v>12.375</v>
      </c>
      <c r="C40" s="75">
        <v>0.23935677693908453</v>
      </c>
      <c r="D40" s="3">
        <v>1.9025137313219531E-2</v>
      </c>
      <c r="E40" s="3">
        <f t="shared" si="0"/>
        <v>0.15116279069767441</v>
      </c>
      <c r="F40" s="3">
        <v>5</v>
      </c>
      <c r="G40" s="3">
        <v>21.977295000000002</v>
      </c>
      <c r="H40" s="3">
        <v>23.941548000000001</v>
      </c>
    </row>
    <row r="41" spans="1:8" s="3" customFormat="1">
      <c r="A41" s="3" t="s">
        <v>114</v>
      </c>
      <c r="B41" s="75">
        <v>12.375</v>
      </c>
      <c r="C41" s="75">
        <v>0.22370804602220384</v>
      </c>
      <c r="D41" s="3">
        <v>4.4167705205790393E-2</v>
      </c>
      <c r="E41" s="3">
        <f t="shared" si="0"/>
        <v>0.15116279069767441</v>
      </c>
      <c r="F41" s="3">
        <v>5</v>
      </c>
      <c r="G41" s="3">
        <v>23.941548000000001</v>
      </c>
      <c r="H41" s="3">
        <v>24.054946999999999</v>
      </c>
    </row>
    <row r="42" spans="1:8" s="3" customFormat="1">
      <c r="A42" s="3" t="s">
        <v>115</v>
      </c>
      <c r="B42" s="75">
        <v>12.3125</v>
      </c>
      <c r="C42" s="75">
        <v>0.3125</v>
      </c>
      <c r="D42" s="3">
        <v>3.1995308645601177E-2</v>
      </c>
      <c r="E42" s="3">
        <f t="shared" si="0"/>
        <v>0.14534883720930233</v>
      </c>
      <c r="F42" s="3">
        <v>5</v>
      </c>
      <c r="G42" s="3">
        <v>24.054946999999999</v>
      </c>
      <c r="H42" s="3">
        <v>25.069386999999999</v>
      </c>
    </row>
    <row r="43" spans="1:8" s="3" customFormat="1">
      <c r="A43" s="3" t="s">
        <v>116</v>
      </c>
      <c r="B43" s="75">
        <v>12.3125</v>
      </c>
      <c r="C43" s="75">
        <v>0.3125</v>
      </c>
      <c r="D43" s="3">
        <v>3.199530864561817E-2</v>
      </c>
      <c r="E43" s="3">
        <f t="shared" si="0"/>
        <v>0.14534883720930233</v>
      </c>
      <c r="F43" s="3">
        <v>5</v>
      </c>
      <c r="G43" s="3">
        <v>25.069386999999999</v>
      </c>
      <c r="H43" s="3">
        <v>25.330597000000001</v>
      </c>
    </row>
    <row r="44" spans="1:8">
      <c r="A44" s="1" t="s">
        <v>117</v>
      </c>
      <c r="B44" s="7">
        <v>11.916666666666666</v>
      </c>
      <c r="C44" s="7">
        <v>0.24757275805589127</v>
      </c>
      <c r="D44" s="1">
        <v>0.21312104403190771</v>
      </c>
      <c r="E44" s="1">
        <f t="shared" si="0"/>
        <v>0.10852713178294568</v>
      </c>
      <c r="F44" s="1">
        <v>5</v>
      </c>
      <c r="G44" s="1">
        <v>25.330597000000001</v>
      </c>
      <c r="H44" s="1">
        <v>26.805766999999999</v>
      </c>
    </row>
    <row r="45" spans="1:8">
      <c r="A45" s="1" t="s">
        <v>118</v>
      </c>
      <c r="B45" s="7">
        <v>11.916666666666666</v>
      </c>
      <c r="C45" s="7">
        <v>0.24757275805589127</v>
      </c>
      <c r="D45" s="1">
        <v>0.21312104403194959</v>
      </c>
      <c r="E45" s="1">
        <f t="shared" si="0"/>
        <v>0.10852713178294568</v>
      </c>
      <c r="F45" s="1">
        <v>5</v>
      </c>
      <c r="G45" s="1">
        <v>26.805766999999999</v>
      </c>
      <c r="H45" s="1">
        <v>26.975387999999999</v>
      </c>
    </row>
    <row r="47" spans="1:8">
      <c r="A47" s="1" t="s">
        <v>72</v>
      </c>
      <c r="B47" s="88">
        <v>25</v>
      </c>
      <c r="C47" s="88">
        <v>1.1180339887498949</v>
      </c>
      <c r="D47" s="1" t="s">
        <v>69</v>
      </c>
      <c r="E47" s="1" t="s">
        <v>69</v>
      </c>
      <c r="F47" s="1" t="s">
        <v>69</v>
      </c>
      <c r="G47" s="1" t="s">
        <v>69</v>
      </c>
      <c r="H47" s="1" t="s">
        <v>69</v>
      </c>
    </row>
    <row r="48" spans="1:8">
      <c r="A48" s="1" t="s">
        <v>121</v>
      </c>
      <c r="B48" s="7">
        <v>20.5</v>
      </c>
      <c r="C48" s="7">
        <v>0.36514837167011072</v>
      </c>
      <c r="D48" s="1">
        <v>0.21427346959038859</v>
      </c>
      <c r="E48" s="1">
        <f>(B48-$B$47)/$B$47</f>
        <v>-0.18</v>
      </c>
      <c r="F48" s="1">
        <v>1</v>
      </c>
      <c r="G48" s="1">
        <v>7.5500000000000003E-4</v>
      </c>
      <c r="H48" s="1">
        <v>6.9289740000000002</v>
      </c>
    </row>
    <row r="49" spans="1:8">
      <c r="A49" s="1" t="s">
        <v>122</v>
      </c>
      <c r="B49" s="7">
        <v>19.875</v>
      </c>
      <c r="C49" s="7">
        <v>0.29504842217604116</v>
      </c>
      <c r="D49" s="1">
        <v>0.12229298938964001</v>
      </c>
      <c r="E49" s="1">
        <f t="shared" ref="E49:E97" si="1">(B49-$B$47)/$B$47</f>
        <v>-0.20499999999999999</v>
      </c>
      <c r="F49" s="1">
        <v>1</v>
      </c>
      <c r="G49" s="1">
        <v>6.9289740000000002</v>
      </c>
      <c r="H49" s="1">
        <v>12.933115000000001</v>
      </c>
    </row>
    <row r="50" spans="1:8">
      <c r="A50" s="1" t="s">
        <v>123</v>
      </c>
      <c r="B50" s="7">
        <v>23.875</v>
      </c>
      <c r="C50" s="7">
        <v>0.76619421260446197</v>
      </c>
      <c r="D50" s="1">
        <v>0.96622164159226398</v>
      </c>
      <c r="E50" s="1">
        <f t="shared" si="1"/>
        <v>-4.4999999999999998E-2</v>
      </c>
      <c r="F50" s="1">
        <v>1</v>
      </c>
      <c r="G50" s="1">
        <v>16.818653999999999</v>
      </c>
      <c r="H50" s="1">
        <v>24.848613</v>
      </c>
    </row>
    <row r="51" spans="1:8">
      <c r="A51" s="1" t="s">
        <v>124</v>
      </c>
      <c r="B51" s="7">
        <v>26.75</v>
      </c>
      <c r="C51" s="7">
        <v>1.1273124382057236</v>
      </c>
      <c r="D51" s="1">
        <v>0.62293984180004103</v>
      </c>
      <c r="E51" s="1">
        <f t="shared" si="1"/>
        <v>7.0000000000000007E-2</v>
      </c>
      <c r="F51" s="1">
        <v>1</v>
      </c>
      <c r="G51" s="1">
        <v>24.848613</v>
      </c>
      <c r="H51" s="1">
        <v>25.533984</v>
      </c>
    </row>
    <row r="52" spans="1:8">
      <c r="A52" s="1" t="s">
        <v>125</v>
      </c>
      <c r="B52" s="7">
        <v>25.333333333333332</v>
      </c>
      <c r="C52" s="7">
        <v>0.8674188486176666</v>
      </c>
      <c r="D52" s="1">
        <v>0.99980565581875724</v>
      </c>
      <c r="E52" s="1">
        <f t="shared" si="1"/>
        <v>1.3333333333333286E-2</v>
      </c>
      <c r="F52" s="1">
        <v>1</v>
      </c>
      <c r="G52" s="1">
        <v>25.533984</v>
      </c>
      <c r="H52" s="1">
        <v>25.994012999999999</v>
      </c>
    </row>
    <row r="53" spans="1:8">
      <c r="A53" s="1" t="s">
        <v>126</v>
      </c>
      <c r="B53" s="7">
        <v>26.0625</v>
      </c>
      <c r="C53" s="7">
        <v>1.2195243266673008</v>
      </c>
      <c r="D53" s="1">
        <v>0.99999999723192456</v>
      </c>
      <c r="E53" s="1">
        <f t="shared" si="1"/>
        <v>4.2500000000000003E-2</v>
      </c>
      <c r="F53" s="1">
        <v>1</v>
      </c>
      <c r="G53" s="1">
        <v>25.994012999999999</v>
      </c>
      <c r="H53" s="1">
        <v>26.107092000000002</v>
      </c>
    </row>
    <row r="54" spans="1:8">
      <c r="A54" s="1" t="s">
        <v>127</v>
      </c>
      <c r="B54" s="7">
        <v>25.75</v>
      </c>
      <c r="C54" s="7">
        <v>0.85178839993326372</v>
      </c>
      <c r="D54" s="1">
        <v>0.99999913273670049</v>
      </c>
      <c r="E54" s="1">
        <f t="shared" si="1"/>
        <v>0.03</v>
      </c>
      <c r="F54" s="1">
        <v>1</v>
      </c>
      <c r="G54" s="1">
        <v>26.107092000000002</v>
      </c>
      <c r="H54" s="1">
        <v>26.237089000000001</v>
      </c>
    </row>
    <row r="55" spans="1:8">
      <c r="A55" s="1" t="s">
        <v>128</v>
      </c>
      <c r="B55" s="7">
        <v>27.375</v>
      </c>
      <c r="C55" s="7">
        <v>1.0403324789059825</v>
      </c>
      <c r="D55" s="1">
        <v>0.87397600374603346</v>
      </c>
      <c r="E55" s="1">
        <f t="shared" si="1"/>
        <v>9.5000000000000001E-2</v>
      </c>
      <c r="F55" s="1">
        <v>1</v>
      </c>
      <c r="G55" s="1">
        <v>26.237089000000001</v>
      </c>
      <c r="H55" s="1">
        <v>29.215285000000002</v>
      </c>
    </row>
    <row r="56" spans="1:8">
      <c r="A56" s="1" t="s">
        <v>129</v>
      </c>
      <c r="B56" s="7">
        <v>29.625</v>
      </c>
      <c r="C56" s="7">
        <v>1.5804328069053921</v>
      </c>
      <c r="D56" s="1">
        <v>0.48757402450960807</v>
      </c>
      <c r="E56" s="1">
        <f t="shared" si="1"/>
        <v>0.185</v>
      </c>
      <c r="F56" s="1">
        <v>1</v>
      </c>
      <c r="G56" s="1">
        <v>29.215285000000002</v>
      </c>
      <c r="H56" s="1">
        <v>30.424990000000001</v>
      </c>
    </row>
    <row r="57" spans="1:8">
      <c r="A57" s="1" t="s">
        <v>130</v>
      </c>
      <c r="B57" s="7">
        <v>20.5</v>
      </c>
      <c r="C57" s="7">
        <v>0.36514837167011072</v>
      </c>
      <c r="D57" s="1">
        <v>0.2142734695901812</v>
      </c>
      <c r="E57" s="1">
        <f t="shared" si="1"/>
        <v>-0.18</v>
      </c>
      <c r="F57" s="1">
        <v>2</v>
      </c>
      <c r="G57" s="1">
        <v>7.5355000000000005E-2</v>
      </c>
      <c r="H57" s="1">
        <v>0.25742100000000001</v>
      </c>
    </row>
    <row r="58" spans="1:8">
      <c r="A58" s="1" t="s">
        <v>131</v>
      </c>
      <c r="B58" s="7">
        <v>22.25</v>
      </c>
      <c r="C58" s="7">
        <v>0.49099025303098282</v>
      </c>
      <c r="D58" s="1">
        <v>0.99999999991396993</v>
      </c>
      <c r="E58" s="1">
        <f t="shared" si="1"/>
        <v>-0.11</v>
      </c>
      <c r="F58" s="1">
        <v>2</v>
      </c>
      <c r="G58" s="1">
        <v>6.7174829999999996</v>
      </c>
      <c r="H58" s="1">
        <v>6.7283900000000001</v>
      </c>
    </row>
    <row r="59" spans="1:8">
      <c r="A59" s="1" t="s">
        <v>132</v>
      </c>
      <c r="B59" s="7">
        <v>23.625</v>
      </c>
      <c r="C59" s="7">
        <v>0.26305214040457559</v>
      </c>
      <c r="D59" s="1">
        <v>0.99999774289858079</v>
      </c>
      <c r="E59" s="1">
        <f t="shared" si="1"/>
        <v>-5.5E-2</v>
      </c>
      <c r="F59" s="1">
        <v>2</v>
      </c>
      <c r="G59" s="1">
        <v>11.091533</v>
      </c>
      <c r="H59" s="1">
        <v>19.696415999999999</v>
      </c>
    </row>
    <row r="60" spans="1:8">
      <c r="A60" s="1" t="s">
        <v>133</v>
      </c>
      <c r="B60" s="7">
        <v>25.5</v>
      </c>
      <c r="C60" s="7">
        <v>0.53452248382484868</v>
      </c>
      <c r="D60" s="1">
        <v>0.87743573793722318</v>
      </c>
      <c r="E60" s="1">
        <f t="shared" si="1"/>
        <v>0.02</v>
      </c>
      <c r="F60" s="1">
        <v>3</v>
      </c>
      <c r="G60" s="1">
        <v>2.7799999999999998E-4</v>
      </c>
      <c r="H60" s="1">
        <v>5.9311360000000004</v>
      </c>
    </row>
    <row r="61" spans="1:8">
      <c r="A61" s="1" t="s">
        <v>134</v>
      </c>
      <c r="B61" s="7">
        <v>27</v>
      </c>
      <c r="C61" s="7">
        <v>0.76919871728095512</v>
      </c>
      <c r="D61" s="1">
        <v>0.58998693029378513</v>
      </c>
      <c r="E61" s="1">
        <f t="shared" si="1"/>
        <v>0.08</v>
      </c>
      <c r="F61" s="1">
        <v>3</v>
      </c>
      <c r="G61" s="1">
        <v>5.9311360000000004</v>
      </c>
      <c r="H61" s="1">
        <v>8.3022500000000008</v>
      </c>
    </row>
    <row r="62" spans="1:8">
      <c r="A62" s="1" t="s">
        <v>135</v>
      </c>
      <c r="B62" s="7">
        <v>28.5</v>
      </c>
      <c r="C62" s="7">
        <v>1.2677313820927747</v>
      </c>
      <c r="D62" s="1">
        <v>0.64397268605110181</v>
      </c>
      <c r="E62" s="1">
        <f t="shared" si="1"/>
        <v>0.14000000000000001</v>
      </c>
      <c r="F62" s="1">
        <v>3</v>
      </c>
      <c r="G62" s="1">
        <v>8.3022500000000008</v>
      </c>
      <c r="H62" s="1">
        <v>15.873595</v>
      </c>
    </row>
    <row r="63" spans="1:8">
      <c r="A63" s="1" t="s">
        <v>136</v>
      </c>
      <c r="B63" s="7">
        <v>25.125</v>
      </c>
      <c r="C63" s="7">
        <v>1.0796411440844591</v>
      </c>
      <c r="D63" s="1">
        <v>0.99963625939405143</v>
      </c>
      <c r="E63" s="1">
        <f t="shared" si="1"/>
        <v>5.0000000000000001E-3</v>
      </c>
      <c r="F63" s="1">
        <v>3</v>
      </c>
      <c r="G63" s="1">
        <v>15.873595</v>
      </c>
      <c r="H63" s="1">
        <v>17.581606000000001</v>
      </c>
    </row>
    <row r="64" spans="1:8">
      <c r="A64" s="1" t="s">
        <v>137</v>
      </c>
      <c r="B64" s="7">
        <v>23.958333333333332</v>
      </c>
      <c r="C64" s="7">
        <v>0.80189803524961822</v>
      </c>
      <c r="D64" s="1">
        <v>1</v>
      </c>
      <c r="E64" s="1">
        <f t="shared" si="1"/>
        <v>-4.1666666666666713E-2</v>
      </c>
      <c r="F64" s="1">
        <v>3</v>
      </c>
      <c r="G64" s="1">
        <v>17.581606000000001</v>
      </c>
      <c r="H64" s="1">
        <v>22.509506999999999</v>
      </c>
    </row>
    <row r="65" spans="1:8">
      <c r="A65" s="1" t="s">
        <v>138</v>
      </c>
      <c r="B65" s="7">
        <v>25.125</v>
      </c>
      <c r="C65" s="7">
        <v>1.0796411440844591</v>
      </c>
      <c r="D65" s="1">
        <v>0.99963625939405099</v>
      </c>
      <c r="E65" s="1">
        <f t="shared" si="1"/>
        <v>5.0000000000000001E-3</v>
      </c>
      <c r="F65" s="1">
        <v>3</v>
      </c>
      <c r="G65" s="1">
        <v>22.509506999999999</v>
      </c>
      <c r="H65" s="1">
        <v>22.596157000000002</v>
      </c>
    </row>
    <row r="66" spans="1:8">
      <c r="A66" s="1" t="s">
        <v>139</v>
      </c>
      <c r="B66" s="7">
        <v>23.958333333333332</v>
      </c>
      <c r="C66" s="7">
        <v>0.80189803524961822</v>
      </c>
      <c r="D66" s="1">
        <v>1</v>
      </c>
      <c r="E66" s="1">
        <f t="shared" si="1"/>
        <v>-4.1666666666666713E-2</v>
      </c>
      <c r="F66" s="1">
        <v>3</v>
      </c>
      <c r="G66" s="1">
        <v>22.596157000000002</v>
      </c>
      <c r="H66" s="1">
        <v>23.456807999999999</v>
      </c>
    </row>
    <row r="67" spans="1:8">
      <c r="A67" s="1" t="s">
        <v>140</v>
      </c>
      <c r="B67" s="7">
        <v>23.875</v>
      </c>
      <c r="C67" s="7">
        <v>0.76619421260446197</v>
      </c>
      <c r="D67" s="1">
        <v>0.96622164159228197</v>
      </c>
      <c r="E67" s="1">
        <f t="shared" si="1"/>
        <v>-4.4999999999999998E-2</v>
      </c>
      <c r="F67" s="1">
        <v>4</v>
      </c>
      <c r="G67" s="1">
        <v>1.8190000000000001E-3</v>
      </c>
      <c r="H67" s="1">
        <v>0.110863</v>
      </c>
    </row>
    <row r="68" spans="1:8">
      <c r="A68" s="1" t="s">
        <v>141</v>
      </c>
      <c r="B68" s="7">
        <v>27.785714285714285</v>
      </c>
      <c r="C68" s="7">
        <v>1.4032089261488689</v>
      </c>
      <c r="D68" s="1">
        <v>0.54099007356218998</v>
      </c>
      <c r="E68" s="1">
        <f t="shared" si="1"/>
        <v>0.11142857142857139</v>
      </c>
      <c r="F68" s="1">
        <v>4</v>
      </c>
      <c r="G68" s="1">
        <v>9.0614640000000009</v>
      </c>
      <c r="H68" s="1">
        <v>11.918666</v>
      </c>
    </row>
    <row r="69" spans="1:8">
      <c r="A69" s="1" t="s">
        <v>142</v>
      </c>
      <c r="B69" s="7">
        <v>26.681818181818183</v>
      </c>
      <c r="C69" s="7">
        <v>1.0718482714640796</v>
      </c>
      <c r="D69" s="1">
        <v>0.64881750952138262</v>
      </c>
      <c r="E69" s="1">
        <f t="shared" si="1"/>
        <v>6.7272727272727331E-2</v>
      </c>
      <c r="F69" s="1">
        <v>4</v>
      </c>
      <c r="G69" s="1">
        <v>11.918666</v>
      </c>
      <c r="H69" s="1">
        <v>12.380689</v>
      </c>
    </row>
    <row r="70" spans="1:8">
      <c r="A70" s="1" t="s">
        <v>143</v>
      </c>
      <c r="B70" s="7">
        <v>25.586206896551722</v>
      </c>
      <c r="C70" s="7">
        <v>0.89953085936176425</v>
      </c>
      <c r="D70" s="1">
        <v>0.98339374949753056</v>
      </c>
      <c r="E70" s="1">
        <f t="shared" si="1"/>
        <v>2.3448275862068896E-2</v>
      </c>
      <c r="F70" s="1">
        <v>4</v>
      </c>
      <c r="G70" s="1">
        <v>12.380689</v>
      </c>
      <c r="H70" s="1">
        <v>12.614596000000001</v>
      </c>
    </row>
    <row r="71" spans="1:8">
      <c r="A71" s="1" t="s">
        <v>144</v>
      </c>
      <c r="B71" s="7">
        <v>23.913043478260871</v>
      </c>
      <c r="C71" s="7">
        <v>0.63467972527016792</v>
      </c>
      <c r="D71" s="1">
        <v>0.99994451225444647</v>
      </c>
      <c r="E71" s="1">
        <f t="shared" si="1"/>
        <v>-4.3478260869565161E-2</v>
      </c>
      <c r="F71" s="1">
        <v>4</v>
      </c>
      <c r="G71" s="1">
        <v>12.614596000000001</v>
      </c>
      <c r="H71" s="1">
        <v>14.869918999999999</v>
      </c>
    </row>
    <row r="72" spans="1:8">
      <c r="A72" s="1" t="s">
        <v>145</v>
      </c>
      <c r="B72" s="7">
        <v>24.625</v>
      </c>
      <c r="C72" s="7">
        <v>0.7303986191506272</v>
      </c>
      <c r="D72" s="1">
        <v>0.96261156283458338</v>
      </c>
      <c r="E72" s="1">
        <f t="shared" si="1"/>
        <v>-1.4999999999999999E-2</v>
      </c>
      <c r="F72" s="1">
        <v>4</v>
      </c>
      <c r="G72" s="1">
        <v>14.869918999999999</v>
      </c>
      <c r="H72" s="1">
        <v>17.393930999999998</v>
      </c>
    </row>
    <row r="73" spans="1:8" s="3" customFormat="1">
      <c r="A73" s="3" t="s">
        <v>146</v>
      </c>
      <c r="B73" s="75">
        <v>19.3125</v>
      </c>
      <c r="C73" s="75">
        <v>0.74564709034055343</v>
      </c>
      <c r="D73" s="3">
        <v>5.3801437420379914E-3</v>
      </c>
      <c r="E73" s="3">
        <f t="shared" si="1"/>
        <v>-0.22750000000000001</v>
      </c>
      <c r="F73" s="3">
        <v>5</v>
      </c>
      <c r="G73" s="3">
        <v>5.6610000000000002E-3</v>
      </c>
      <c r="H73" s="3">
        <v>1.188715</v>
      </c>
    </row>
    <row r="74" spans="1:8" s="3" customFormat="1">
      <c r="A74" s="3" t="s">
        <v>147</v>
      </c>
      <c r="B74" s="75">
        <v>17.125</v>
      </c>
      <c r="C74" s="75">
        <v>0.22658174179374141</v>
      </c>
      <c r="D74" s="3">
        <v>7.0263622774513479E-6</v>
      </c>
      <c r="E74" s="3">
        <f t="shared" si="1"/>
        <v>-0.315</v>
      </c>
      <c r="F74" s="3">
        <v>5</v>
      </c>
      <c r="G74" s="3">
        <v>1.188715</v>
      </c>
      <c r="H74" s="3">
        <v>1.406021</v>
      </c>
    </row>
    <row r="75" spans="1:8" s="3" customFormat="1">
      <c r="A75" s="3" t="s">
        <v>148</v>
      </c>
      <c r="B75" s="75">
        <v>16.4375</v>
      </c>
      <c r="C75" s="75">
        <v>0.24098322901535424</v>
      </c>
      <c r="D75" s="3">
        <v>2.7130606194969431E-7</v>
      </c>
      <c r="E75" s="3">
        <f t="shared" si="1"/>
        <v>-0.34250000000000003</v>
      </c>
      <c r="F75" s="3">
        <v>5</v>
      </c>
      <c r="G75" s="3">
        <v>1.406021</v>
      </c>
      <c r="H75" s="3">
        <v>2.6206909999999999</v>
      </c>
    </row>
    <row r="76" spans="1:8" s="3" customFormat="1">
      <c r="A76" s="3" t="s">
        <v>149</v>
      </c>
      <c r="B76" s="75">
        <v>16.833333333333332</v>
      </c>
      <c r="C76" s="75">
        <v>0.22252394975049358</v>
      </c>
      <c r="D76" s="3">
        <v>5.8822550519366246E-7</v>
      </c>
      <c r="E76" s="3">
        <f t="shared" si="1"/>
        <v>-0.32666666666666672</v>
      </c>
      <c r="F76" s="3">
        <v>5</v>
      </c>
      <c r="G76" s="3">
        <v>2.6206909999999999</v>
      </c>
      <c r="H76" s="3">
        <v>4.6194959999999998</v>
      </c>
    </row>
    <row r="77" spans="1:8" s="3" customFormat="1">
      <c r="A77" s="3" t="s">
        <v>150</v>
      </c>
      <c r="B77" s="75">
        <v>16.4375</v>
      </c>
      <c r="C77" s="75">
        <v>0.24098322901535424</v>
      </c>
      <c r="D77" s="3">
        <v>2.7130606217173892E-7</v>
      </c>
      <c r="E77" s="3">
        <f t="shared" si="1"/>
        <v>-0.34250000000000003</v>
      </c>
      <c r="F77" s="3">
        <v>5</v>
      </c>
      <c r="G77" s="3">
        <v>4.6194959999999998</v>
      </c>
      <c r="H77" s="3">
        <v>4.8100360000000002</v>
      </c>
    </row>
    <row r="78" spans="1:8" s="3" customFormat="1">
      <c r="A78" s="3" t="s">
        <v>151</v>
      </c>
      <c r="B78" s="75">
        <v>17.125</v>
      </c>
      <c r="C78" s="75">
        <v>0.22658174179374141</v>
      </c>
      <c r="D78" s="3">
        <v>7.0263622772293033E-6</v>
      </c>
      <c r="E78" s="3">
        <f t="shared" si="1"/>
        <v>-0.315</v>
      </c>
      <c r="F78" s="3">
        <v>5</v>
      </c>
      <c r="G78" s="3">
        <v>4.8100360000000002</v>
      </c>
      <c r="H78" s="3">
        <v>4.975714</v>
      </c>
    </row>
    <row r="79" spans="1:8" s="3" customFormat="1">
      <c r="A79" s="3" t="s">
        <v>152</v>
      </c>
      <c r="B79" s="75">
        <v>16.4375</v>
      </c>
      <c r="C79" s="75">
        <v>0.24098322901535424</v>
      </c>
      <c r="D79" s="3">
        <v>2.7130606194969431E-7</v>
      </c>
      <c r="E79" s="3">
        <f t="shared" si="1"/>
        <v>-0.34250000000000003</v>
      </c>
      <c r="F79" s="3">
        <v>5</v>
      </c>
      <c r="G79" s="3">
        <v>4.975714</v>
      </c>
      <c r="H79" s="3">
        <v>6.0263429999999998</v>
      </c>
    </row>
    <row r="80" spans="1:8" s="3" customFormat="1">
      <c r="A80" s="3" t="s">
        <v>153</v>
      </c>
      <c r="B80" s="75">
        <v>17.125</v>
      </c>
      <c r="C80" s="75">
        <v>0.22658174179374141</v>
      </c>
      <c r="D80" s="3">
        <v>7.0263622775623702E-6</v>
      </c>
      <c r="E80" s="3">
        <f t="shared" si="1"/>
        <v>-0.315</v>
      </c>
      <c r="F80" s="3">
        <v>5</v>
      </c>
      <c r="G80" s="3">
        <v>6.0263429999999998</v>
      </c>
      <c r="H80" s="3">
        <v>6.1279729999999999</v>
      </c>
    </row>
    <row r="81" spans="1:8" s="3" customFormat="1">
      <c r="A81" s="3" t="s">
        <v>154</v>
      </c>
      <c r="B81" s="75">
        <v>19.733333333333334</v>
      </c>
      <c r="C81" s="75">
        <v>0.85893991511500811</v>
      </c>
      <c r="D81" s="3">
        <v>4.4687875465277298E-2</v>
      </c>
      <c r="E81" s="3">
        <f t="shared" si="1"/>
        <v>-0.21066666666666664</v>
      </c>
      <c r="F81" s="3">
        <v>5</v>
      </c>
      <c r="G81" s="3">
        <v>6.1279729999999999</v>
      </c>
      <c r="H81" s="3">
        <v>9.039358</v>
      </c>
    </row>
    <row r="82" spans="1:8">
      <c r="A82" s="1" t="s">
        <v>155</v>
      </c>
      <c r="B82" s="7">
        <v>20.774193548387096</v>
      </c>
      <c r="C82" s="7">
        <v>0.47226217754833866</v>
      </c>
      <c r="D82" s="1">
        <v>0.1616087770108382</v>
      </c>
      <c r="E82" s="1">
        <f t="shared" si="1"/>
        <v>-0.16903225806451616</v>
      </c>
      <c r="F82" s="1">
        <v>5</v>
      </c>
      <c r="G82" s="1">
        <v>9.039358</v>
      </c>
      <c r="H82" s="1">
        <v>9.1081009999999996</v>
      </c>
    </row>
    <row r="83" spans="1:8">
      <c r="A83" s="1" t="s">
        <v>156</v>
      </c>
      <c r="B83" s="7">
        <v>22.043478260869566</v>
      </c>
      <c r="C83" s="7">
        <v>0.34708418901911425</v>
      </c>
      <c r="D83" s="1">
        <v>0.9461805023863199</v>
      </c>
      <c r="E83" s="1">
        <f t="shared" si="1"/>
        <v>-0.11826086956521735</v>
      </c>
      <c r="F83" s="1">
        <v>5</v>
      </c>
      <c r="G83" s="1">
        <v>9.1081009999999996</v>
      </c>
      <c r="H83" s="1">
        <v>10.640616</v>
      </c>
    </row>
    <row r="84" spans="1:8">
      <c r="A84" s="1" t="s">
        <v>157</v>
      </c>
      <c r="B84" s="7">
        <v>21.75</v>
      </c>
      <c r="C84" s="7">
        <v>0.2958039891549808</v>
      </c>
      <c r="D84" s="1">
        <v>0.73124719259538473</v>
      </c>
      <c r="E84" s="1">
        <f t="shared" si="1"/>
        <v>-0.13</v>
      </c>
      <c r="F84" s="1">
        <v>5</v>
      </c>
      <c r="G84" s="1">
        <v>10.640616</v>
      </c>
      <c r="H84" s="1">
        <v>15.842641</v>
      </c>
    </row>
    <row r="85" spans="1:8">
      <c r="A85" s="1" t="s">
        <v>158</v>
      </c>
      <c r="B85" s="88">
        <v>21.25</v>
      </c>
      <c r="C85" s="88">
        <v>0.25</v>
      </c>
      <c r="D85" s="1">
        <v>6.9415822162549268E-2</v>
      </c>
      <c r="E85" s="1">
        <f t="shared" si="1"/>
        <v>-0.15</v>
      </c>
      <c r="F85" s="1">
        <v>5</v>
      </c>
      <c r="G85" s="1">
        <v>15.842641</v>
      </c>
      <c r="H85" s="1">
        <v>15.970006</v>
      </c>
    </row>
    <row r="86" spans="1:8" s="3" customFormat="1">
      <c r="A86" s="3" t="s">
        <v>159</v>
      </c>
      <c r="B86" s="75">
        <v>20.25</v>
      </c>
      <c r="C86" s="75">
        <v>0.35939764421413045</v>
      </c>
      <c r="D86" s="3">
        <v>1.101299214856466E-3</v>
      </c>
      <c r="E86" s="3">
        <f t="shared" si="1"/>
        <v>-0.19</v>
      </c>
      <c r="F86" s="3">
        <v>5</v>
      </c>
      <c r="G86" s="3">
        <v>15.970006</v>
      </c>
      <c r="H86" s="3">
        <v>19.507387000000001</v>
      </c>
    </row>
    <row r="87" spans="1:8">
      <c r="A87" s="1" t="s">
        <v>160</v>
      </c>
      <c r="B87" s="88">
        <v>21.708333333333332</v>
      </c>
      <c r="C87" s="88">
        <v>0.79509175176190006</v>
      </c>
      <c r="D87" s="1">
        <v>6.0437412384766298E-2</v>
      </c>
      <c r="E87" s="1">
        <f t="shared" si="1"/>
        <v>-0.13166666666666671</v>
      </c>
      <c r="F87" s="1">
        <v>5</v>
      </c>
      <c r="G87" s="1">
        <v>19.507387000000001</v>
      </c>
      <c r="H87" s="1">
        <v>21.437722000000001</v>
      </c>
    </row>
    <row r="88" spans="1:8" s="3" customFormat="1">
      <c r="A88" s="3" t="s">
        <v>161</v>
      </c>
      <c r="B88" s="75">
        <v>20.25</v>
      </c>
      <c r="C88" s="75">
        <v>0.35939764421413045</v>
      </c>
      <c r="D88" s="3">
        <v>1.1012992148562439E-3</v>
      </c>
      <c r="E88" s="3">
        <f t="shared" si="1"/>
        <v>-0.19</v>
      </c>
      <c r="F88" s="3">
        <v>5</v>
      </c>
      <c r="G88" s="3">
        <v>21.437722000000001</v>
      </c>
      <c r="H88" s="3">
        <v>21.977295000000002</v>
      </c>
    </row>
    <row r="89" spans="1:8" s="3" customFormat="1">
      <c r="A89" s="3" t="s">
        <v>162</v>
      </c>
      <c r="B89" s="75">
        <v>19.25</v>
      </c>
      <c r="C89" s="75">
        <v>0.45316348358748282</v>
      </c>
      <c r="D89" s="3">
        <v>1.033847690453227E-3</v>
      </c>
      <c r="E89" s="3">
        <f t="shared" si="1"/>
        <v>-0.23</v>
      </c>
      <c r="F89" s="3">
        <v>5</v>
      </c>
      <c r="G89" s="3">
        <v>21.977295000000002</v>
      </c>
      <c r="H89" s="3">
        <v>22.560333</v>
      </c>
    </row>
    <row r="90" spans="1:8">
      <c r="A90" s="1" t="s">
        <v>163</v>
      </c>
      <c r="B90" s="7">
        <v>22.15</v>
      </c>
      <c r="C90" s="7">
        <v>0.38489092694038118</v>
      </c>
      <c r="D90" s="1">
        <v>0.35534796923428441</v>
      </c>
      <c r="E90" s="1">
        <f t="shared" si="1"/>
        <v>-0.11400000000000006</v>
      </c>
      <c r="F90" s="1">
        <v>5</v>
      </c>
      <c r="G90" s="1">
        <v>22.560333</v>
      </c>
      <c r="H90" s="1">
        <v>23.738527999999999</v>
      </c>
    </row>
    <row r="91" spans="1:8">
      <c r="A91" s="1" t="s">
        <v>164</v>
      </c>
      <c r="B91" s="7">
        <v>21.875</v>
      </c>
      <c r="C91" s="7">
        <v>0.56566140586658076</v>
      </c>
      <c r="D91" s="1">
        <v>0.13157286305576399</v>
      </c>
      <c r="E91" s="1">
        <f t="shared" si="1"/>
        <v>-0.125</v>
      </c>
      <c r="F91" s="1">
        <v>5</v>
      </c>
      <c r="G91" s="1">
        <v>23.738527999999999</v>
      </c>
      <c r="H91" s="1">
        <v>23.754677999999998</v>
      </c>
    </row>
    <row r="92" spans="1:8">
      <c r="A92" s="1" t="s">
        <v>165</v>
      </c>
      <c r="B92" s="7">
        <v>22.40625</v>
      </c>
      <c r="C92" s="7">
        <v>0.59375</v>
      </c>
      <c r="D92" s="1">
        <v>0.36550843030621172</v>
      </c>
      <c r="E92" s="1">
        <f t="shared" si="1"/>
        <v>-0.10375</v>
      </c>
      <c r="F92" s="1">
        <v>5</v>
      </c>
      <c r="G92" s="1">
        <v>23.754677999999998</v>
      </c>
      <c r="H92" s="1">
        <v>24.122070999999998</v>
      </c>
    </row>
    <row r="93" spans="1:8">
      <c r="A93" s="1" t="s">
        <v>166</v>
      </c>
      <c r="B93" s="7">
        <v>23.05</v>
      </c>
      <c r="C93" s="7">
        <v>0.60653492511529394</v>
      </c>
      <c r="D93" s="1">
        <v>0.93928489160906758</v>
      </c>
      <c r="E93" s="1">
        <f t="shared" si="1"/>
        <v>-7.7999999999999972E-2</v>
      </c>
      <c r="F93" s="1">
        <v>5</v>
      </c>
      <c r="G93" s="1">
        <v>24.122070999999998</v>
      </c>
      <c r="H93" s="1">
        <v>24.973604999999999</v>
      </c>
    </row>
    <row r="94" spans="1:8">
      <c r="A94" s="1" t="s">
        <v>167</v>
      </c>
      <c r="B94" s="7">
        <v>23.479166666666668</v>
      </c>
      <c r="C94" s="7">
        <v>0.61236489560263829</v>
      </c>
      <c r="D94" s="1">
        <v>0.98736861385829633</v>
      </c>
      <c r="E94" s="1">
        <f t="shared" si="1"/>
        <v>-6.0833333333333288E-2</v>
      </c>
      <c r="F94" s="1">
        <v>5</v>
      </c>
      <c r="G94" s="1">
        <v>24.973604999999999</v>
      </c>
      <c r="H94" s="1">
        <v>25.795349000000002</v>
      </c>
    </row>
    <row r="95" spans="1:8">
      <c r="A95" s="1" t="s">
        <v>168</v>
      </c>
      <c r="B95" s="7">
        <v>25.107142857142858</v>
      </c>
      <c r="C95" s="7">
        <v>0.84962886146031147</v>
      </c>
      <c r="D95" s="1">
        <v>0.9999997147567723</v>
      </c>
      <c r="E95" s="1">
        <f t="shared" si="1"/>
        <v>4.2857142857143059E-3</v>
      </c>
      <c r="F95" s="1">
        <v>5</v>
      </c>
      <c r="G95" s="1">
        <v>25.795349000000002</v>
      </c>
      <c r="H95" s="1">
        <v>25.937177999999999</v>
      </c>
    </row>
    <row r="96" spans="1:8">
      <c r="A96" s="1" t="s">
        <v>169</v>
      </c>
      <c r="B96" s="7">
        <v>25.020833333333332</v>
      </c>
      <c r="C96" s="7">
        <v>0.95626414759540146</v>
      </c>
      <c r="D96" s="1">
        <v>0.99877749432841911</v>
      </c>
      <c r="E96" s="1">
        <f t="shared" si="1"/>
        <v>8.3333333333328601E-4</v>
      </c>
      <c r="F96" s="1">
        <v>5</v>
      </c>
      <c r="G96" s="1">
        <v>25.937177999999999</v>
      </c>
      <c r="H96" s="1">
        <v>26.325951</v>
      </c>
    </row>
    <row r="97" spans="1:8">
      <c r="A97" s="1" t="s">
        <v>170</v>
      </c>
      <c r="B97" s="7">
        <v>25.5</v>
      </c>
      <c r="C97" s="7">
        <v>1.1243231582167843</v>
      </c>
      <c r="D97" s="1">
        <v>0.99998341849544381</v>
      </c>
      <c r="E97" s="1">
        <f t="shared" si="1"/>
        <v>0.02</v>
      </c>
      <c r="F97" s="1">
        <v>5</v>
      </c>
      <c r="G97" s="1">
        <v>26.325951</v>
      </c>
      <c r="H97" s="1">
        <v>26.9753879999999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91A805-FD8E-764C-9A28-B94032D8E062}">
  <dimension ref="A1:E58"/>
  <sheetViews>
    <sheetView workbookViewId="0">
      <selection activeCell="H8" sqref="H8"/>
    </sheetView>
  </sheetViews>
  <sheetFormatPr baseColWidth="10" defaultRowHeight="16"/>
  <cols>
    <col min="1" max="16384" width="10.83203125" style="1"/>
  </cols>
  <sheetData>
    <row r="1" spans="1:5" s="94" customFormat="1" ht="51">
      <c r="A1" s="86" t="s">
        <v>67</v>
      </c>
      <c r="B1" s="86" t="s">
        <v>181</v>
      </c>
      <c r="C1" s="86" t="s">
        <v>74</v>
      </c>
      <c r="D1" s="86" t="s">
        <v>180</v>
      </c>
      <c r="E1" s="86" t="s">
        <v>171</v>
      </c>
    </row>
    <row r="2" spans="1:5">
      <c r="A2" s="1" t="s">
        <v>68</v>
      </c>
      <c r="B2" s="7">
        <v>0.22850000000000004</v>
      </c>
      <c r="C2" s="7">
        <v>1.5497695681247941E-2</v>
      </c>
      <c r="D2" s="1" t="s">
        <v>69</v>
      </c>
      <c r="E2" s="1" t="s">
        <v>69</v>
      </c>
    </row>
    <row r="3" spans="1:5">
      <c r="A3" s="1" t="s">
        <v>3</v>
      </c>
      <c r="B3" s="7">
        <v>0.23033333333333331</v>
      </c>
      <c r="C3" s="7">
        <v>1.3956280943638859E-2</v>
      </c>
      <c r="D3" s="1">
        <v>0.99985402549622027</v>
      </c>
      <c r="E3" s="1">
        <f>(B3-$B$2)/$B$2</f>
        <v>8.0233406272790797E-3</v>
      </c>
    </row>
    <row r="4" spans="1:5">
      <c r="A4" s="1" t="s">
        <v>11</v>
      </c>
      <c r="B4" s="7">
        <v>0.32700000000000001</v>
      </c>
      <c r="C4" s="7">
        <v>6.9601245199589171E-2</v>
      </c>
      <c r="D4" s="1">
        <v>0.76644150471544614</v>
      </c>
      <c r="E4" s="1">
        <f t="shared" ref="E4:E24" si="0">(B4-$B$2)/$B$2</f>
        <v>0.43107221006564533</v>
      </c>
    </row>
    <row r="5" spans="1:5">
      <c r="A5" s="1" t="s">
        <v>12</v>
      </c>
      <c r="B5" s="7">
        <v>0.24266666666666667</v>
      </c>
      <c r="C5" s="7">
        <v>2.4333333333333335E-2</v>
      </c>
      <c r="D5" s="1">
        <v>0.99964923986292487</v>
      </c>
      <c r="E5" s="1">
        <f t="shared" si="0"/>
        <v>6.1998541210794886E-2</v>
      </c>
    </row>
    <row r="6" spans="1:5">
      <c r="A6" s="1" t="s">
        <v>13</v>
      </c>
      <c r="B6" s="7">
        <v>0.21366666666666667</v>
      </c>
      <c r="C6" s="7">
        <v>3.0190138198498598E-2</v>
      </c>
      <c r="D6" s="1">
        <v>0.9685399901720293</v>
      </c>
      <c r="E6" s="1">
        <f t="shared" si="0"/>
        <v>-6.4916119620714932E-2</v>
      </c>
    </row>
    <row r="7" spans="1:5">
      <c r="A7" s="1" t="s">
        <v>14</v>
      </c>
      <c r="B7" s="7">
        <v>0.18299999999999997</v>
      </c>
      <c r="C7" s="7">
        <v>2.6274195198584774E-2</v>
      </c>
      <c r="D7" s="1">
        <v>0.79724480935082775</v>
      </c>
      <c r="E7" s="1">
        <f t="shared" si="0"/>
        <v>-0.19912472647702434</v>
      </c>
    </row>
    <row r="8" spans="1:5">
      <c r="A8" s="1" t="s">
        <v>15</v>
      </c>
      <c r="B8" s="7">
        <v>0.28699999999999998</v>
      </c>
      <c r="C8" s="7">
        <v>4.2158431343366325E-2</v>
      </c>
      <c r="D8" s="1">
        <v>0.98901817652349877</v>
      </c>
      <c r="E8" s="1">
        <f t="shared" si="0"/>
        <v>0.25601750547045921</v>
      </c>
    </row>
    <row r="9" spans="1:5">
      <c r="A9" s="1" t="s">
        <v>16</v>
      </c>
      <c r="B9" s="7">
        <v>0.20133333333333336</v>
      </c>
      <c r="C9" s="7">
        <v>1.3544166435940013E-2</v>
      </c>
      <c r="D9" s="1">
        <v>0.96396528181299046</v>
      </c>
      <c r="E9" s="1">
        <f t="shared" si="0"/>
        <v>-0.11889132020423049</v>
      </c>
    </row>
    <row r="10" spans="1:5">
      <c r="A10" s="1" t="s">
        <v>17</v>
      </c>
      <c r="B10" s="7">
        <v>0.23599999999999999</v>
      </c>
      <c r="C10" s="7">
        <v>3.7643060449437417E-2</v>
      </c>
      <c r="D10" s="1">
        <v>0.9999990304578843</v>
      </c>
      <c r="E10" s="1">
        <f t="shared" si="0"/>
        <v>3.2822757111597156E-2</v>
      </c>
    </row>
    <row r="11" spans="1:5">
      <c r="A11" s="1" t="s">
        <v>18</v>
      </c>
      <c r="B11" s="7">
        <v>0.18233333333333332</v>
      </c>
      <c r="C11" s="7">
        <v>5.217066012403692E-2</v>
      </c>
      <c r="D11" s="1">
        <v>0.93858412856845819</v>
      </c>
      <c r="E11" s="1">
        <f t="shared" si="0"/>
        <v>-0.20204230488694402</v>
      </c>
    </row>
    <row r="12" spans="1:5">
      <c r="A12" s="1" t="s">
        <v>19</v>
      </c>
      <c r="B12" s="7">
        <v>0.20933333333333334</v>
      </c>
      <c r="C12" s="7">
        <v>5.316745035995029E-2</v>
      </c>
      <c r="D12" s="1">
        <v>0.98805075414259524</v>
      </c>
      <c r="E12" s="1">
        <f t="shared" si="0"/>
        <v>-8.3880379285193388E-2</v>
      </c>
    </row>
    <row r="13" spans="1:5">
      <c r="A13" s="1" t="s">
        <v>20</v>
      </c>
      <c r="B13" s="7">
        <v>0.25266666666666665</v>
      </c>
      <c r="C13" s="7">
        <v>4.2682288806690991E-2</v>
      </c>
      <c r="D13" s="1">
        <v>0.99999999998234868</v>
      </c>
      <c r="E13" s="1">
        <f t="shared" si="0"/>
        <v>0.10576221735959129</v>
      </c>
    </row>
    <row r="14" spans="1:5">
      <c r="A14" s="1" t="s">
        <v>21</v>
      </c>
      <c r="B14" s="7">
        <v>0.25833333333333336</v>
      </c>
      <c r="C14" s="7">
        <v>3.5843796921891248E-2</v>
      </c>
      <c r="D14" s="1">
        <v>0.99999900888641902</v>
      </c>
      <c r="E14" s="1">
        <f t="shared" si="0"/>
        <v>0.13056163384390948</v>
      </c>
    </row>
    <row r="15" spans="1:5">
      <c r="A15" s="1" t="s">
        <v>22</v>
      </c>
      <c r="B15" s="7">
        <v>0.219</v>
      </c>
      <c r="C15" s="7">
        <v>3.4698703145794929E-2</v>
      </c>
      <c r="D15" s="1">
        <v>0.9797894529397011</v>
      </c>
      <c r="E15" s="1">
        <f t="shared" si="0"/>
        <v>-4.1575492341356823E-2</v>
      </c>
    </row>
    <row r="16" spans="1:5">
      <c r="A16" s="1" t="s">
        <v>23</v>
      </c>
      <c r="B16" s="7">
        <v>0.19999999999999998</v>
      </c>
      <c r="C16" s="7">
        <v>2.4583192089989742E-2</v>
      </c>
      <c r="D16" s="1">
        <v>0.92103003063774946</v>
      </c>
      <c r="E16" s="1">
        <f t="shared" si="0"/>
        <v>-0.12472647702407023</v>
      </c>
    </row>
    <row r="17" spans="1:5">
      <c r="A17" s="1" t="s">
        <v>24</v>
      </c>
      <c r="B17" s="7">
        <v>0.26033333333333336</v>
      </c>
      <c r="C17" s="7">
        <v>3.4338187359135762E-2</v>
      </c>
      <c r="D17" s="1">
        <v>0.99999592423754857</v>
      </c>
      <c r="E17" s="1">
        <f t="shared" si="0"/>
        <v>0.13931436907366879</v>
      </c>
    </row>
    <row r="18" spans="1:5">
      <c r="A18" s="1" t="s">
        <v>25</v>
      </c>
      <c r="B18" s="7">
        <v>0.24833333333333338</v>
      </c>
      <c r="C18" s="7">
        <v>3.9754804042334835E-2</v>
      </c>
      <c r="D18" s="1">
        <v>0.99999999998373634</v>
      </c>
      <c r="E18" s="1">
        <f t="shared" si="0"/>
        <v>8.6797957695113073E-2</v>
      </c>
    </row>
    <row r="19" spans="1:5">
      <c r="A19" s="1" t="s">
        <v>26</v>
      </c>
      <c r="B19" s="7">
        <v>0.20366666666666666</v>
      </c>
      <c r="C19" s="7">
        <v>2.4168390743098955E-2</v>
      </c>
      <c r="D19" s="1">
        <v>0.99840286095138253</v>
      </c>
      <c r="E19" s="1">
        <f t="shared" si="0"/>
        <v>-0.10867979576951146</v>
      </c>
    </row>
    <row r="20" spans="1:5" s="3" customFormat="1">
      <c r="A20" s="3" t="s">
        <v>27</v>
      </c>
      <c r="B20" s="75">
        <v>9.6666666666666734E-2</v>
      </c>
      <c r="C20" s="75">
        <v>1.7333333333333305E-2</v>
      </c>
      <c r="D20" s="3">
        <v>2.4368181439250462E-2</v>
      </c>
      <c r="E20" s="3">
        <f t="shared" si="0"/>
        <v>-0.57695113056163361</v>
      </c>
    </row>
    <row r="21" spans="1:5">
      <c r="A21" s="1" t="s">
        <v>28</v>
      </c>
      <c r="B21" s="7">
        <v>0.23399999999999999</v>
      </c>
      <c r="C21" s="7">
        <v>2.5146238950056375E-2</v>
      </c>
      <c r="D21" s="1">
        <v>0.99999434161490175</v>
      </c>
      <c r="E21" s="1">
        <f t="shared" si="0"/>
        <v>2.407002188183785E-2</v>
      </c>
    </row>
    <row r="22" spans="1:5">
      <c r="A22" s="1" t="s">
        <v>29</v>
      </c>
      <c r="B22" s="7">
        <v>0.27099999999999996</v>
      </c>
      <c r="C22" s="7">
        <v>4.5133136385587011E-2</v>
      </c>
      <c r="D22" s="1">
        <v>0.99990794196832689</v>
      </c>
      <c r="E22" s="1">
        <f t="shared" si="0"/>
        <v>0.18599562363238478</v>
      </c>
    </row>
    <row r="23" spans="1:5">
      <c r="A23" s="1" t="s">
        <v>30</v>
      </c>
      <c r="B23" s="7">
        <v>0.24533333333333338</v>
      </c>
      <c r="C23" s="7">
        <v>5.0320086557070966E-2</v>
      </c>
      <c r="D23" s="1">
        <v>0.99982018929799021</v>
      </c>
      <c r="E23" s="1">
        <f t="shared" si="0"/>
        <v>7.3668854850474114E-2</v>
      </c>
    </row>
    <row r="24" spans="1:5">
      <c r="A24" s="1" t="s">
        <v>31</v>
      </c>
      <c r="B24" s="7">
        <v>0.32033333333333336</v>
      </c>
      <c r="C24" s="7">
        <v>1.2032363765186706E-2</v>
      </c>
      <c r="D24" s="1">
        <v>0.99734101204074266</v>
      </c>
      <c r="E24" s="1">
        <f t="shared" si="0"/>
        <v>0.40189642596644776</v>
      </c>
    </row>
    <row r="25" spans="1:5">
      <c r="A25" s="1" t="s">
        <v>32</v>
      </c>
      <c r="B25" s="7">
        <v>0.22966666666666669</v>
      </c>
      <c r="C25" s="7">
        <v>8.1921371516296554E-3</v>
      </c>
      <c r="D25" s="1">
        <v>0.9950524386174594</v>
      </c>
      <c r="E25" s="1">
        <f>(B25-$B$2)/$B$2</f>
        <v>5.1057622173595139E-3</v>
      </c>
    </row>
    <row r="26" spans="1:5">
      <c r="A26" s="50"/>
    </row>
    <row r="27" spans="1:5">
      <c r="A27" s="1" t="s">
        <v>72</v>
      </c>
      <c r="B27" s="7">
        <v>0.203125</v>
      </c>
      <c r="C27" s="7">
        <v>2.5383795097885357E-2</v>
      </c>
      <c r="D27" s="1" t="s">
        <v>69</v>
      </c>
      <c r="E27" s="1" t="s">
        <v>69</v>
      </c>
    </row>
    <row r="28" spans="1:5">
      <c r="A28" s="1" t="s">
        <v>33</v>
      </c>
      <c r="B28" s="7">
        <v>0.14366666666666666</v>
      </c>
      <c r="C28" s="7">
        <v>1.5624055527010617E-2</v>
      </c>
      <c r="D28" s="1">
        <v>0.81327405833699762</v>
      </c>
      <c r="E28" s="1">
        <f>(B28-$B$27)/$B$27</f>
        <v>-0.29271794871794871</v>
      </c>
    </row>
    <row r="29" spans="1:5">
      <c r="A29" s="1" t="s">
        <v>34</v>
      </c>
      <c r="B29" s="7">
        <v>0.14400000000000002</v>
      </c>
      <c r="C29" s="7">
        <v>1.6258331197676279E-2</v>
      </c>
      <c r="D29" s="1">
        <v>0.73896415670628657</v>
      </c>
      <c r="E29" s="1">
        <f t="shared" ref="E29:E57" si="1">(B29-$B$27)/$B$27</f>
        <v>-0.29107692307692301</v>
      </c>
    </row>
    <row r="30" spans="1:5">
      <c r="A30" s="1" t="s">
        <v>35</v>
      </c>
      <c r="B30" s="7">
        <v>0.18066666666666667</v>
      </c>
      <c r="C30" s="7">
        <v>4.0337465353082254E-2</v>
      </c>
      <c r="D30" s="1">
        <v>0.98004131840067099</v>
      </c>
      <c r="E30" s="1">
        <f t="shared" si="1"/>
        <v>-0.11056410256410255</v>
      </c>
    </row>
    <row r="31" spans="1:5">
      <c r="A31" s="1" t="s">
        <v>36</v>
      </c>
      <c r="B31" s="7">
        <v>0.12666666666666671</v>
      </c>
      <c r="C31" s="7">
        <v>2.7485349632930676E-2</v>
      </c>
      <c r="D31" s="1">
        <v>0.60493224165791237</v>
      </c>
      <c r="E31" s="1">
        <f t="shared" si="1"/>
        <v>-0.37641025641025622</v>
      </c>
    </row>
    <row r="32" spans="1:5">
      <c r="A32" s="1" t="s">
        <v>37</v>
      </c>
      <c r="B32" s="7">
        <v>0.19266666666666665</v>
      </c>
      <c r="C32" s="7">
        <v>2.4264743513537863E-2</v>
      </c>
      <c r="D32" s="1">
        <v>0.99925386211700762</v>
      </c>
      <c r="E32" s="1">
        <f t="shared" si="1"/>
        <v>-5.1487179487179555E-2</v>
      </c>
    </row>
    <row r="33" spans="1:5">
      <c r="A33" s="1" t="s">
        <v>38</v>
      </c>
      <c r="B33" s="7">
        <v>0.18866666666666668</v>
      </c>
      <c r="C33" s="7">
        <v>2.7720830515055708E-2</v>
      </c>
      <c r="D33" s="1">
        <v>0.99174261736329528</v>
      </c>
      <c r="E33" s="1">
        <f t="shared" si="1"/>
        <v>-7.1179487179487133E-2</v>
      </c>
    </row>
    <row r="34" spans="1:5">
      <c r="A34" s="1" t="s">
        <v>39</v>
      </c>
      <c r="B34" s="7">
        <v>0.15533333333333335</v>
      </c>
      <c r="C34" s="7">
        <v>1.9936008739074255E-2</v>
      </c>
      <c r="D34" s="1">
        <v>0.84006981274897008</v>
      </c>
      <c r="E34" s="1">
        <f t="shared" si="1"/>
        <v>-0.23528205128205121</v>
      </c>
    </row>
    <row r="35" spans="1:5">
      <c r="A35" s="1" t="s">
        <v>40</v>
      </c>
      <c r="B35" s="7">
        <v>0.33933333333333332</v>
      </c>
      <c r="C35" s="7">
        <v>5.2295102808750445E-2</v>
      </c>
      <c r="D35" s="1">
        <v>0.92315505694064637</v>
      </c>
      <c r="E35" s="1">
        <f t="shared" si="1"/>
        <v>0.67056410256410248</v>
      </c>
    </row>
    <row r="36" spans="1:5">
      <c r="A36" s="1" t="s">
        <v>41</v>
      </c>
      <c r="B36" s="7">
        <v>0.2543333333333333</v>
      </c>
      <c r="C36" s="7">
        <v>2.5976485092825349E-2</v>
      </c>
      <c r="D36" s="1">
        <v>0.99999974525810542</v>
      </c>
      <c r="E36" s="1">
        <f t="shared" si="1"/>
        <v>0.25210256410256393</v>
      </c>
    </row>
    <row r="37" spans="1:5">
      <c r="A37" s="1" t="s">
        <v>42</v>
      </c>
      <c r="B37" s="7">
        <v>0.13566666666666669</v>
      </c>
      <c r="C37" s="7">
        <v>1.1215069227507146E-2</v>
      </c>
      <c r="D37" s="1">
        <v>0.55804908831464495</v>
      </c>
      <c r="E37" s="1">
        <f t="shared" si="1"/>
        <v>-0.332102564102564</v>
      </c>
    </row>
    <row r="38" spans="1:5">
      <c r="A38" s="1" t="s">
        <v>43</v>
      </c>
      <c r="B38" s="7">
        <v>0.15333333333333335</v>
      </c>
      <c r="C38" s="7">
        <v>1.9099156467702393E-2</v>
      </c>
      <c r="D38" s="1">
        <v>0.8200873960686299</v>
      </c>
      <c r="E38" s="1">
        <f t="shared" si="1"/>
        <v>-0.24512820512820505</v>
      </c>
    </row>
    <row r="39" spans="1:5">
      <c r="A39" s="1" t="s">
        <v>44</v>
      </c>
      <c r="B39" s="7">
        <v>0.20599999999999999</v>
      </c>
      <c r="C39" s="7">
        <v>1.8027756377319952E-2</v>
      </c>
      <c r="D39" s="1">
        <v>0.99999999998815858</v>
      </c>
      <c r="E39" s="1">
        <f t="shared" si="1"/>
        <v>1.4153846153846098E-2</v>
      </c>
    </row>
    <row r="40" spans="1:5">
      <c r="A40" s="1" t="s">
        <v>45</v>
      </c>
      <c r="B40" s="7">
        <v>0.18766666666666665</v>
      </c>
      <c r="C40" s="7">
        <v>2.2929844695893122E-2</v>
      </c>
      <c r="D40" s="1">
        <v>0.99994124183162036</v>
      </c>
      <c r="E40" s="1">
        <f t="shared" si="1"/>
        <v>-7.6102564102564191E-2</v>
      </c>
    </row>
    <row r="41" spans="1:5">
      <c r="A41" s="1" t="s">
        <v>46</v>
      </c>
      <c r="B41" s="7">
        <v>0.23983333333333334</v>
      </c>
      <c r="C41" s="7">
        <v>9.6692525277006017E-3</v>
      </c>
      <c r="D41" s="1">
        <v>0.99992863717506975</v>
      </c>
      <c r="E41" s="1">
        <f t="shared" si="1"/>
        <v>0.18071794871794877</v>
      </c>
    </row>
    <row r="42" spans="1:5">
      <c r="A42" s="1" t="s">
        <v>47</v>
      </c>
      <c r="B42" s="7">
        <v>0.215</v>
      </c>
      <c r="C42" s="7">
        <v>5.8617403559011391E-2</v>
      </c>
      <c r="D42" s="1">
        <v>0.99974959379724482</v>
      </c>
      <c r="E42" s="1">
        <f t="shared" si="1"/>
        <v>5.8461538461538447E-2</v>
      </c>
    </row>
    <row r="43" spans="1:5">
      <c r="A43" s="1" t="s">
        <v>48</v>
      </c>
      <c r="B43" s="7">
        <v>0.20699999999999999</v>
      </c>
      <c r="C43" s="7">
        <v>2.8501461950807608E-2</v>
      </c>
      <c r="D43" s="1">
        <v>0.9980924931365367</v>
      </c>
      <c r="E43" s="1">
        <f t="shared" si="1"/>
        <v>1.9076923076923026E-2</v>
      </c>
    </row>
    <row r="44" spans="1:5">
      <c r="A44" s="1" t="s">
        <v>49</v>
      </c>
      <c r="B44" s="7">
        <v>0.20433333333333334</v>
      </c>
      <c r="C44" s="7">
        <v>2.6909312720898526E-2</v>
      </c>
      <c r="D44" s="1">
        <v>0.99815032531044268</v>
      </c>
      <c r="E44" s="1">
        <f t="shared" si="1"/>
        <v>5.9487179487179766E-3</v>
      </c>
    </row>
    <row r="45" spans="1:5">
      <c r="A45" s="1" t="s">
        <v>50</v>
      </c>
      <c r="B45" s="7">
        <v>0.13833333333333334</v>
      </c>
      <c r="C45" s="7">
        <v>1.1864981153705127E-2</v>
      </c>
      <c r="D45" s="1">
        <v>0.60428139453132357</v>
      </c>
      <c r="E45" s="1">
        <f t="shared" si="1"/>
        <v>-0.31897435897435894</v>
      </c>
    </row>
    <row r="46" spans="1:5">
      <c r="A46" s="1" t="s">
        <v>51</v>
      </c>
      <c r="B46" s="7">
        <v>0.18833333333333332</v>
      </c>
      <c r="C46" s="7">
        <v>2.008592652691045E-2</v>
      </c>
      <c r="D46" s="1">
        <v>0.99885705852683193</v>
      </c>
      <c r="E46" s="1">
        <f t="shared" si="1"/>
        <v>-7.2820512820512856E-2</v>
      </c>
    </row>
    <row r="47" spans="1:5">
      <c r="A47" s="1" t="s">
        <v>52</v>
      </c>
      <c r="B47" s="7">
        <v>0.22566666666666668</v>
      </c>
      <c r="C47" s="7">
        <v>3.0201177313328532E-2</v>
      </c>
      <c r="D47" s="1">
        <v>0.9995751557461563</v>
      </c>
      <c r="E47" s="1">
        <f t="shared" si="1"/>
        <v>0.11097435897435905</v>
      </c>
    </row>
    <row r="48" spans="1:5">
      <c r="A48" s="1" t="s">
        <v>53</v>
      </c>
      <c r="B48" s="7">
        <v>0.14500000000000002</v>
      </c>
      <c r="C48" s="7">
        <v>1.7156145643277016E-2</v>
      </c>
      <c r="D48" s="1">
        <v>0.830509843501821</v>
      </c>
      <c r="E48" s="1">
        <f t="shared" si="1"/>
        <v>-0.28615384615384609</v>
      </c>
    </row>
    <row r="49" spans="1:5" s="3" customFormat="1">
      <c r="A49" s="3" t="s">
        <v>54</v>
      </c>
      <c r="B49" s="75">
        <v>6.7999999999999963E-2</v>
      </c>
      <c r="C49" s="75">
        <v>2.3515952032609727E-2</v>
      </c>
      <c r="D49" s="3">
        <v>1.33977541416751E-2</v>
      </c>
      <c r="E49" s="3">
        <f t="shared" si="1"/>
        <v>-0.66523076923076951</v>
      </c>
    </row>
    <row r="50" spans="1:5">
      <c r="A50" s="1" t="s">
        <v>55</v>
      </c>
      <c r="B50" s="7">
        <v>0.16966666666666666</v>
      </c>
      <c r="C50" s="7">
        <v>3.782562329661969E-2</v>
      </c>
      <c r="D50" s="1">
        <v>0.93303982852478884</v>
      </c>
      <c r="E50" s="1">
        <f t="shared" si="1"/>
        <v>-0.16471794871794876</v>
      </c>
    </row>
    <row r="51" spans="1:5">
      <c r="A51" s="1" t="s">
        <v>56</v>
      </c>
      <c r="B51" s="7">
        <v>0.17433333333333334</v>
      </c>
      <c r="C51" s="7">
        <v>7.0569902303397783E-2</v>
      </c>
      <c r="D51" s="1">
        <v>0.94981930543237947</v>
      </c>
      <c r="E51" s="1">
        <f t="shared" si="1"/>
        <v>-0.14174358974358972</v>
      </c>
    </row>
    <row r="52" spans="1:5">
      <c r="A52" s="1" t="s">
        <v>57</v>
      </c>
      <c r="B52" s="7">
        <v>0.13966666666666669</v>
      </c>
      <c r="C52" s="7">
        <v>3.447865684416631E-2</v>
      </c>
      <c r="D52" s="1">
        <v>0.72837716628170768</v>
      </c>
      <c r="E52" s="1">
        <f t="shared" si="1"/>
        <v>-0.31241025641025633</v>
      </c>
    </row>
    <row r="53" spans="1:5">
      <c r="A53" s="1" t="s">
        <v>58</v>
      </c>
      <c r="B53" s="7">
        <v>0.16233333333333336</v>
      </c>
      <c r="C53" s="7">
        <v>4.2981908338793451E-2</v>
      </c>
      <c r="D53" s="1">
        <v>0.88959241198410466</v>
      </c>
      <c r="E53" s="1">
        <f t="shared" si="1"/>
        <v>-0.20082051282051269</v>
      </c>
    </row>
    <row r="54" spans="1:5">
      <c r="A54" s="1" t="s">
        <v>59</v>
      </c>
      <c r="B54" s="7">
        <v>0.16666666666666666</v>
      </c>
      <c r="C54" s="7">
        <v>1.0413666234542216E-2</v>
      </c>
      <c r="D54" s="1">
        <v>0.91490007599019185</v>
      </c>
      <c r="E54" s="1">
        <f t="shared" si="1"/>
        <v>-0.17948717948717954</v>
      </c>
    </row>
    <row r="55" spans="1:5">
      <c r="A55" s="1" t="s">
        <v>60</v>
      </c>
      <c r="B55" s="7">
        <v>0.16266666666666668</v>
      </c>
      <c r="C55" s="7">
        <v>2.0119089884430098E-2</v>
      </c>
      <c r="D55" s="1">
        <v>0.89871026457726966</v>
      </c>
      <c r="E55" s="1">
        <f t="shared" si="1"/>
        <v>-0.19917948717948711</v>
      </c>
    </row>
    <row r="56" spans="1:5">
      <c r="A56" s="1" t="s">
        <v>61</v>
      </c>
      <c r="B56" s="7">
        <v>0.20433333333333334</v>
      </c>
      <c r="C56" s="7">
        <v>2.7942401073955295E-2</v>
      </c>
      <c r="D56" s="1">
        <v>0.999961346087758</v>
      </c>
      <c r="E56" s="1">
        <f t="shared" si="1"/>
        <v>5.9487179487179766E-3</v>
      </c>
    </row>
    <row r="57" spans="1:5">
      <c r="A57" s="1" t="s">
        <v>62</v>
      </c>
      <c r="B57" s="7">
        <v>0.21233333333333335</v>
      </c>
      <c r="C57" s="7">
        <v>7.8386506775365902E-3</v>
      </c>
      <c r="D57" s="1">
        <v>0.99955886897516277</v>
      </c>
      <c r="E57" s="1">
        <f t="shared" si="1"/>
        <v>4.5333333333333399E-2</v>
      </c>
    </row>
    <row r="58" spans="1:5">
      <c r="A58" s="1" t="s">
        <v>63</v>
      </c>
      <c r="B58" s="7">
        <v>0.21</v>
      </c>
      <c r="C58" s="7">
        <v>6.0912505557835443E-2</v>
      </c>
      <c r="D58" s="1">
        <v>0.99930426652594206</v>
      </c>
      <c r="E58" s="1">
        <f>(B58-$B$27)/$B$27</f>
        <v>3.3846153846153811E-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83D72C-A710-9A46-B116-F65E2409C61A}">
  <dimension ref="A1:A4"/>
  <sheetViews>
    <sheetView workbookViewId="0">
      <selection activeCell="A2" sqref="A2"/>
    </sheetView>
  </sheetViews>
  <sheetFormatPr baseColWidth="10" defaultRowHeight="16"/>
  <sheetData>
    <row r="1" spans="1:1">
      <c r="A1" s="115" t="s">
        <v>194</v>
      </c>
    </row>
    <row r="2" spans="1:1">
      <c r="A2" s="8" t="s">
        <v>189</v>
      </c>
    </row>
    <row r="3" spans="1:1">
      <c r="A3" s="115"/>
    </row>
    <row r="4" spans="1:1">
      <c r="A4" s="1" t="s">
        <v>19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7A085E-71DF-D648-8BAA-84001C68845A}">
  <dimension ref="A1:D57"/>
  <sheetViews>
    <sheetView workbookViewId="0">
      <selection activeCell="C58" sqref="C58"/>
    </sheetView>
  </sheetViews>
  <sheetFormatPr baseColWidth="10" defaultRowHeight="16"/>
  <cols>
    <col min="3" max="4" width="10.83203125" style="15"/>
  </cols>
  <sheetData>
    <row r="1" spans="1:4">
      <c r="A1" t="s">
        <v>64</v>
      </c>
      <c r="B1" t="s">
        <v>0</v>
      </c>
      <c r="C1" s="15" t="s">
        <v>65</v>
      </c>
      <c r="D1" s="15" t="s">
        <v>66</v>
      </c>
    </row>
    <row r="2" spans="1:4">
      <c r="A2" t="s">
        <v>9</v>
      </c>
      <c r="B2" t="s">
        <v>3</v>
      </c>
      <c r="C2" s="15">
        <v>16.0321</v>
      </c>
      <c r="D2" s="15">
        <v>101.7881</v>
      </c>
    </row>
    <row r="3" spans="1:4">
      <c r="A3" t="s">
        <v>9</v>
      </c>
      <c r="B3" t="s">
        <v>11</v>
      </c>
      <c r="C3" s="15">
        <v>18.165099999999999</v>
      </c>
      <c r="D3" s="15">
        <v>125.9269</v>
      </c>
    </row>
    <row r="4" spans="1:4">
      <c r="A4" t="s">
        <v>9</v>
      </c>
      <c r="B4" t="s">
        <v>12</v>
      </c>
      <c r="C4" s="15">
        <v>17.788900000000002</v>
      </c>
      <c r="D4" s="15">
        <v>113.74979999999999</v>
      </c>
    </row>
    <row r="5" spans="1:4">
      <c r="A5" t="s">
        <v>9</v>
      </c>
      <c r="B5" t="s">
        <v>13</v>
      </c>
      <c r="C5" s="15">
        <v>17.315300000000001</v>
      </c>
      <c r="D5" s="15">
        <v>112.1961</v>
      </c>
    </row>
    <row r="6" spans="1:4">
      <c r="A6" t="s">
        <v>9</v>
      </c>
      <c r="B6" t="s">
        <v>14</v>
      </c>
      <c r="C6" s="15">
        <v>18.169</v>
      </c>
      <c r="D6" s="15">
        <v>162.4222</v>
      </c>
    </row>
    <row r="7" spans="1:4">
      <c r="A7" t="s">
        <v>9</v>
      </c>
      <c r="B7" t="s">
        <v>15</v>
      </c>
      <c r="C7" s="15">
        <v>16.1906</v>
      </c>
      <c r="D7" s="15">
        <v>97.036500000000004</v>
      </c>
    </row>
    <row r="8" spans="1:4">
      <c r="A8" t="s">
        <v>9</v>
      </c>
      <c r="B8" t="s">
        <v>16</v>
      </c>
      <c r="C8" s="15">
        <v>16.864699999999999</v>
      </c>
      <c r="D8" s="15">
        <v>91.257800000000003</v>
      </c>
    </row>
    <row r="9" spans="1:4">
      <c r="A9" t="s">
        <v>9</v>
      </c>
      <c r="B9" t="s">
        <v>17</v>
      </c>
      <c r="C9" s="15">
        <v>16.604199999999999</v>
      </c>
      <c r="D9" s="15">
        <v>82.113299999999995</v>
      </c>
    </row>
    <row r="10" spans="1:4">
      <c r="A10" t="s">
        <v>9</v>
      </c>
      <c r="B10" t="s">
        <v>18</v>
      </c>
      <c r="C10" s="15">
        <v>16.698899999999998</v>
      </c>
      <c r="D10" s="15">
        <v>98.468999999999994</v>
      </c>
    </row>
    <row r="11" spans="1:4">
      <c r="A11" t="s">
        <v>9</v>
      </c>
      <c r="B11" t="s">
        <v>19</v>
      </c>
      <c r="C11" s="15">
        <v>15.8491</v>
      </c>
      <c r="D11" s="15">
        <v>73.298699999999997</v>
      </c>
    </row>
    <row r="12" spans="1:4">
      <c r="A12" t="s">
        <v>9</v>
      </c>
      <c r="B12" t="s">
        <v>20</v>
      </c>
      <c r="C12" s="15">
        <v>15.8971</v>
      </c>
      <c r="D12" s="15">
        <v>109.934</v>
      </c>
    </row>
    <row r="13" spans="1:4">
      <c r="A13" t="s">
        <v>9</v>
      </c>
      <c r="B13" t="s">
        <v>21</v>
      </c>
      <c r="C13" s="15">
        <v>11.367599999999999</v>
      </c>
      <c r="D13" s="15">
        <v>62.345599999999997</v>
      </c>
    </row>
    <row r="14" spans="1:4">
      <c r="A14" t="s">
        <v>9</v>
      </c>
      <c r="B14" t="s">
        <v>22</v>
      </c>
      <c r="C14" s="15">
        <v>14.038</v>
      </c>
      <c r="D14" s="15">
        <v>76.901399999999995</v>
      </c>
    </row>
    <row r="15" spans="1:4">
      <c r="A15" t="s">
        <v>9</v>
      </c>
      <c r="B15" t="s">
        <v>23</v>
      </c>
      <c r="C15" s="15">
        <v>16.068300000000001</v>
      </c>
      <c r="D15" s="15">
        <v>120.197</v>
      </c>
    </row>
    <row r="16" spans="1:4">
      <c r="A16" t="s">
        <v>9</v>
      </c>
      <c r="B16" t="s">
        <v>24</v>
      </c>
      <c r="C16" s="15">
        <v>15.9063</v>
      </c>
      <c r="D16" s="15">
        <v>70.357100000000003</v>
      </c>
    </row>
    <row r="17" spans="1:4">
      <c r="A17" t="s">
        <v>9</v>
      </c>
      <c r="B17" t="s">
        <v>25</v>
      </c>
      <c r="C17" s="15">
        <v>13.1922</v>
      </c>
      <c r="D17" s="15">
        <v>114.9846</v>
      </c>
    </row>
    <row r="18" spans="1:4">
      <c r="A18" t="s">
        <v>9</v>
      </c>
      <c r="B18" t="s">
        <v>26</v>
      </c>
      <c r="C18" s="15">
        <v>18.431899999999999</v>
      </c>
      <c r="D18" s="15">
        <v>98.506399999999999</v>
      </c>
    </row>
    <row r="19" spans="1:4">
      <c r="A19" t="s">
        <v>9</v>
      </c>
      <c r="B19" t="s">
        <v>27</v>
      </c>
      <c r="C19" s="15">
        <v>17.226299999999998</v>
      </c>
      <c r="D19" s="15">
        <v>111.648</v>
      </c>
    </row>
    <row r="20" spans="1:4">
      <c r="A20" t="s">
        <v>9</v>
      </c>
      <c r="B20" t="s">
        <v>28</v>
      </c>
      <c r="C20" s="15">
        <v>14.941000000000001</v>
      </c>
      <c r="D20" s="15">
        <v>89.573899999999995</v>
      </c>
    </row>
    <row r="21" spans="1:4">
      <c r="A21" t="s">
        <v>9</v>
      </c>
      <c r="B21" t="s">
        <v>29</v>
      </c>
      <c r="C21" s="15">
        <v>15.0045</v>
      </c>
      <c r="D21" s="15">
        <v>79.440100000000001</v>
      </c>
    </row>
    <row r="22" spans="1:4">
      <c r="A22" t="s">
        <v>9</v>
      </c>
      <c r="B22" t="s">
        <v>30</v>
      </c>
      <c r="C22" s="15">
        <v>18.6676</v>
      </c>
      <c r="D22" s="15">
        <v>93.398300000000006</v>
      </c>
    </row>
    <row r="23" spans="1:4">
      <c r="A23" t="s">
        <v>9</v>
      </c>
      <c r="B23" t="s">
        <v>31</v>
      </c>
      <c r="C23" s="15">
        <v>14.9148</v>
      </c>
      <c r="D23" s="15">
        <v>62.454700000000003</v>
      </c>
    </row>
    <row r="24" spans="1:4">
      <c r="A24" t="s">
        <v>9</v>
      </c>
      <c r="B24" t="s">
        <v>32</v>
      </c>
      <c r="C24" s="15">
        <v>12.145899999999999</v>
      </c>
      <c r="D24" s="15">
        <v>73.723799999999997</v>
      </c>
    </row>
    <row r="25" spans="1:4">
      <c r="A25" t="s">
        <v>8</v>
      </c>
      <c r="B25" t="s">
        <v>33</v>
      </c>
      <c r="C25" s="15">
        <v>17.4895</v>
      </c>
      <c r="D25" s="15">
        <v>113.30459999999999</v>
      </c>
    </row>
    <row r="26" spans="1:4">
      <c r="A26" t="s">
        <v>8</v>
      </c>
      <c r="B26" t="s">
        <v>34</v>
      </c>
      <c r="C26" s="15">
        <v>18.2044</v>
      </c>
      <c r="D26" s="15">
        <v>102.2266</v>
      </c>
    </row>
    <row r="27" spans="1:4">
      <c r="A27" t="s">
        <v>8</v>
      </c>
      <c r="B27" t="s">
        <v>35</v>
      </c>
      <c r="C27" s="15">
        <v>17.005400000000002</v>
      </c>
      <c r="D27" s="15">
        <v>94.065700000000007</v>
      </c>
    </row>
    <row r="28" spans="1:4">
      <c r="A28" t="s">
        <v>8</v>
      </c>
      <c r="B28" t="s">
        <v>36</v>
      </c>
      <c r="C28" s="15">
        <v>13.3109</v>
      </c>
      <c r="D28" s="15">
        <v>72.587999999999994</v>
      </c>
    </row>
    <row r="29" spans="1:4">
      <c r="A29" t="s">
        <v>8</v>
      </c>
      <c r="B29" t="s">
        <v>37</v>
      </c>
      <c r="C29" s="15">
        <v>12.677199999999999</v>
      </c>
      <c r="D29" s="15">
        <v>74.300399999999996</v>
      </c>
    </row>
    <row r="30" spans="1:4">
      <c r="A30" t="s">
        <v>8</v>
      </c>
      <c r="B30" t="s">
        <v>38</v>
      </c>
      <c r="C30" s="15">
        <v>20.5488</v>
      </c>
      <c r="D30" s="15">
        <v>86.337000000000003</v>
      </c>
    </row>
    <row r="31" spans="1:4">
      <c r="A31" t="s">
        <v>8</v>
      </c>
      <c r="B31" t="s">
        <v>39</v>
      </c>
      <c r="C31" s="15">
        <v>17.690000000000001</v>
      </c>
      <c r="D31" s="15">
        <v>100.7787</v>
      </c>
    </row>
    <row r="32" spans="1:4">
      <c r="A32" t="s">
        <v>8</v>
      </c>
      <c r="B32" t="s">
        <v>40</v>
      </c>
      <c r="C32" s="15">
        <v>15.750999999999999</v>
      </c>
      <c r="D32" s="15">
        <v>83.267200000000003</v>
      </c>
    </row>
    <row r="33" spans="1:4">
      <c r="A33" t="s">
        <v>8</v>
      </c>
      <c r="B33" t="s">
        <v>41</v>
      </c>
      <c r="C33" s="15">
        <v>16.813700000000001</v>
      </c>
      <c r="D33" s="15">
        <v>100.824</v>
      </c>
    </row>
    <row r="34" spans="1:4">
      <c r="A34" t="s">
        <v>8</v>
      </c>
      <c r="B34" t="s">
        <v>42</v>
      </c>
      <c r="C34" s="15">
        <v>13.2286</v>
      </c>
      <c r="D34" s="15">
        <v>65.157200000000003</v>
      </c>
    </row>
    <row r="35" spans="1:4">
      <c r="A35" t="s">
        <v>8</v>
      </c>
      <c r="B35" t="s">
        <v>43</v>
      </c>
      <c r="C35" s="15">
        <v>12.3819</v>
      </c>
      <c r="D35" s="15">
        <v>78.623599999999996</v>
      </c>
    </row>
    <row r="36" spans="1:4">
      <c r="A36" t="s">
        <v>8</v>
      </c>
      <c r="B36" t="s">
        <v>44</v>
      </c>
      <c r="C36" s="15">
        <v>13.0436</v>
      </c>
      <c r="D36" s="15">
        <v>66.966300000000004</v>
      </c>
    </row>
    <row r="37" spans="1:4">
      <c r="A37" t="s">
        <v>8</v>
      </c>
      <c r="B37" t="s">
        <v>45</v>
      </c>
      <c r="C37" s="15">
        <v>15.866</v>
      </c>
      <c r="D37" s="15">
        <v>89.116</v>
      </c>
    </row>
    <row r="38" spans="1:4">
      <c r="A38" t="s">
        <v>8</v>
      </c>
      <c r="B38" t="s">
        <v>46</v>
      </c>
      <c r="C38" s="15">
        <v>15.3726</v>
      </c>
      <c r="D38" s="15">
        <v>68.549800000000005</v>
      </c>
    </row>
    <row r="39" spans="1:4">
      <c r="A39" t="s">
        <v>8</v>
      </c>
      <c r="B39" t="s">
        <v>47</v>
      </c>
      <c r="C39" s="15">
        <v>14.6281</v>
      </c>
      <c r="D39" s="15">
        <v>90.478800000000007</v>
      </c>
    </row>
    <row r="40" spans="1:4">
      <c r="A40" t="s">
        <v>8</v>
      </c>
      <c r="B40" t="s">
        <v>48</v>
      </c>
      <c r="C40" s="15">
        <v>14.5769</v>
      </c>
      <c r="D40" s="15">
        <v>74.225899999999996</v>
      </c>
    </row>
    <row r="41" spans="1:4">
      <c r="A41" t="s">
        <v>8</v>
      </c>
      <c r="B41" t="s">
        <v>49</v>
      </c>
      <c r="C41" s="15">
        <v>17.043399999999998</v>
      </c>
      <c r="D41" s="15">
        <v>103.27200000000001</v>
      </c>
    </row>
    <row r="42" spans="1:4">
      <c r="A42" t="s">
        <v>8</v>
      </c>
      <c r="B42" t="s">
        <v>50</v>
      </c>
      <c r="C42" s="15">
        <v>16.490200000000002</v>
      </c>
      <c r="D42" s="15">
        <v>87.312200000000004</v>
      </c>
    </row>
    <row r="43" spans="1:4">
      <c r="A43" t="s">
        <v>8</v>
      </c>
      <c r="B43" t="s">
        <v>51</v>
      </c>
      <c r="C43" s="15">
        <v>14.3918</v>
      </c>
      <c r="D43" s="15">
        <v>92.154399999999995</v>
      </c>
    </row>
    <row r="44" spans="1:4">
      <c r="A44" t="s">
        <v>8</v>
      </c>
      <c r="B44" t="s">
        <v>52</v>
      </c>
      <c r="C44" s="15">
        <v>16.464300000000001</v>
      </c>
      <c r="D44" s="15">
        <v>80.723600000000005</v>
      </c>
    </row>
    <row r="45" spans="1:4">
      <c r="A45" t="s">
        <v>8</v>
      </c>
      <c r="B45" t="s">
        <v>53</v>
      </c>
      <c r="C45" s="15">
        <v>17.682300000000001</v>
      </c>
      <c r="D45" s="15">
        <v>95.990499999999997</v>
      </c>
    </row>
    <row r="46" spans="1:4">
      <c r="A46" t="s">
        <v>8</v>
      </c>
      <c r="B46" t="s">
        <v>54</v>
      </c>
      <c r="C46" s="15">
        <v>15.6082</v>
      </c>
      <c r="D46" s="15">
        <v>87.353899999999996</v>
      </c>
    </row>
    <row r="47" spans="1:4">
      <c r="A47" t="s">
        <v>8</v>
      </c>
      <c r="B47" t="s">
        <v>55</v>
      </c>
      <c r="C47" s="15">
        <v>16.413699999999999</v>
      </c>
      <c r="D47" s="15">
        <v>79.396100000000004</v>
      </c>
    </row>
    <row r="48" spans="1:4">
      <c r="A48" t="s">
        <v>8</v>
      </c>
      <c r="B48" t="s">
        <v>56</v>
      </c>
      <c r="C48" s="15">
        <v>17.592600000000001</v>
      </c>
      <c r="D48" s="15">
        <v>87.590100000000007</v>
      </c>
    </row>
    <row r="49" spans="1:4">
      <c r="A49" t="s">
        <v>8</v>
      </c>
      <c r="B49" t="s">
        <v>57</v>
      </c>
      <c r="C49" s="15">
        <v>14.8904</v>
      </c>
      <c r="D49" s="15">
        <v>71.608500000000006</v>
      </c>
    </row>
    <row r="50" spans="1:4">
      <c r="A50" t="s">
        <v>8</v>
      </c>
      <c r="B50" t="s">
        <v>58</v>
      </c>
      <c r="C50" s="15">
        <v>16.358899999999998</v>
      </c>
      <c r="D50" s="15">
        <v>93.700299999999999</v>
      </c>
    </row>
    <row r="51" spans="1:4">
      <c r="A51" t="s">
        <v>8</v>
      </c>
      <c r="B51" t="s">
        <v>59</v>
      </c>
      <c r="C51" s="15">
        <v>17.3157</v>
      </c>
      <c r="D51" s="15">
        <v>102.9697</v>
      </c>
    </row>
    <row r="52" spans="1:4">
      <c r="A52" t="s">
        <v>8</v>
      </c>
      <c r="B52" t="s">
        <v>60</v>
      </c>
      <c r="C52" s="15">
        <v>15.9055</v>
      </c>
      <c r="D52" s="15">
        <v>121.5111</v>
      </c>
    </row>
    <row r="53" spans="1:4">
      <c r="A53" t="s">
        <v>8</v>
      </c>
      <c r="B53" t="s">
        <v>61</v>
      </c>
      <c r="C53" s="15">
        <v>17.226500000000001</v>
      </c>
      <c r="D53" s="15">
        <v>101.5635</v>
      </c>
    </row>
    <row r="54" spans="1:4">
      <c r="A54" t="s">
        <v>8</v>
      </c>
      <c r="B54" t="s">
        <v>62</v>
      </c>
      <c r="C54" s="15">
        <v>16.378599999999999</v>
      </c>
      <c r="D54" s="15">
        <v>80.796199999999999</v>
      </c>
    </row>
    <row r="55" spans="1:4">
      <c r="A55" t="s">
        <v>8</v>
      </c>
      <c r="B55" t="s">
        <v>63</v>
      </c>
      <c r="C55" s="15">
        <v>17.264399999999998</v>
      </c>
      <c r="D55" s="15">
        <v>95.272800000000004</v>
      </c>
    </row>
    <row r="57" spans="1:4">
      <c r="C57" s="15">
        <f>AVERAGE(C2:C55)</f>
        <v>15.983231481481479</v>
      </c>
    </row>
  </sheetData>
  <sortState xmlns:xlrd2="http://schemas.microsoft.com/office/spreadsheetml/2017/richdata2" ref="B2:B242">
    <sortCondition ref="B2:B242"/>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154530-D25E-0A4D-964D-15979B786C43}">
  <dimension ref="A1:H296"/>
  <sheetViews>
    <sheetView workbookViewId="0">
      <selection activeCell="H66" sqref="H66"/>
    </sheetView>
  </sheetViews>
  <sheetFormatPr baseColWidth="10" defaultRowHeight="16"/>
  <cols>
    <col min="2" max="2" width="8" customWidth="1"/>
    <col min="3" max="3" width="4.33203125" style="12" customWidth="1"/>
  </cols>
  <sheetData>
    <row r="1" spans="1:8">
      <c r="A1" t="s">
        <v>64</v>
      </c>
      <c r="B1" t="s">
        <v>0</v>
      </c>
      <c r="C1" s="13" t="s">
        <v>1</v>
      </c>
      <c r="D1" t="s">
        <v>2</v>
      </c>
      <c r="E1" t="s">
        <v>5</v>
      </c>
      <c r="F1" t="s">
        <v>6</v>
      </c>
      <c r="G1" t="s">
        <v>10</v>
      </c>
      <c r="H1" t="s">
        <v>7</v>
      </c>
    </row>
    <row r="2" spans="1:8">
      <c r="A2" s="161" t="s">
        <v>68</v>
      </c>
      <c r="B2" s="161" t="s">
        <v>3</v>
      </c>
      <c r="C2" s="160">
        <v>2</v>
      </c>
      <c r="D2" t="s">
        <v>4</v>
      </c>
      <c r="E2" s="11">
        <v>12.760047999999999</v>
      </c>
      <c r="F2" s="1">
        <v>13.132263</v>
      </c>
      <c r="G2">
        <f>F2-E2</f>
        <v>0.37221500000000063</v>
      </c>
      <c r="H2">
        <v>91</v>
      </c>
    </row>
    <row r="3" spans="1:8">
      <c r="A3" s="161"/>
      <c r="B3" s="161"/>
      <c r="C3" s="160"/>
      <c r="D3" t="s">
        <v>8</v>
      </c>
      <c r="E3" s="1">
        <v>13.135793</v>
      </c>
      <c r="F3" s="1">
        <v>19.696415999999999</v>
      </c>
      <c r="G3">
        <f t="shared" ref="G3:G55" si="0">F3-E3</f>
        <v>6.5606229999999996</v>
      </c>
      <c r="H3">
        <v>1865</v>
      </c>
    </row>
    <row r="4" spans="1:8">
      <c r="A4" s="161"/>
      <c r="B4" t="s">
        <v>11</v>
      </c>
      <c r="C4" s="10">
        <v>5</v>
      </c>
      <c r="D4" t="s">
        <v>8</v>
      </c>
      <c r="E4">
        <v>10.870377</v>
      </c>
      <c r="F4">
        <v>21.977295000000002</v>
      </c>
      <c r="G4">
        <f t="shared" si="0"/>
        <v>11.106918000000002</v>
      </c>
      <c r="H4">
        <v>2116</v>
      </c>
    </row>
    <row r="5" spans="1:8">
      <c r="A5" s="161"/>
      <c r="B5" t="s">
        <v>12</v>
      </c>
      <c r="C5" s="12">
        <v>5</v>
      </c>
      <c r="D5" t="s">
        <v>8</v>
      </c>
      <c r="E5">
        <v>2.5042870000000002</v>
      </c>
      <c r="F5">
        <v>6.298813</v>
      </c>
      <c r="G5">
        <f t="shared" si="0"/>
        <v>3.7945259999999998</v>
      </c>
      <c r="H5">
        <v>1089</v>
      </c>
    </row>
    <row r="6" spans="1:8">
      <c r="A6" s="161"/>
      <c r="B6" s="8" t="s">
        <v>13</v>
      </c>
      <c r="C6" s="12">
        <v>5</v>
      </c>
      <c r="D6" t="s">
        <v>8</v>
      </c>
      <c r="E6" s="11">
        <v>18.115856000000001</v>
      </c>
      <c r="F6" s="11">
        <v>26.975387999999999</v>
      </c>
      <c r="G6">
        <f t="shared" si="0"/>
        <v>8.859531999999998</v>
      </c>
      <c r="H6">
        <v>2448</v>
      </c>
    </row>
    <row r="7" spans="1:8">
      <c r="A7" s="161"/>
      <c r="B7" s="8" t="s">
        <v>14</v>
      </c>
      <c r="C7" s="12">
        <v>4</v>
      </c>
      <c r="D7" t="s">
        <v>8</v>
      </c>
      <c r="E7" s="11">
        <v>11.915215999999999</v>
      </c>
      <c r="F7" s="1">
        <v>14.508022</v>
      </c>
      <c r="G7">
        <f t="shared" si="0"/>
        <v>2.5928060000000013</v>
      </c>
      <c r="H7">
        <v>756</v>
      </c>
    </row>
    <row r="8" spans="1:8">
      <c r="A8" s="161"/>
      <c r="B8" s="8" t="s">
        <v>15</v>
      </c>
      <c r="C8" s="12">
        <v>5</v>
      </c>
      <c r="D8" t="s">
        <v>8</v>
      </c>
      <c r="E8" s="1">
        <v>5.6610000000000002E-3</v>
      </c>
      <c r="F8" s="11">
        <v>0.93218400000000001</v>
      </c>
      <c r="G8">
        <f t="shared" si="0"/>
        <v>0.92652299999999999</v>
      </c>
      <c r="H8">
        <v>281</v>
      </c>
    </row>
    <row r="9" spans="1:8">
      <c r="A9" s="161"/>
      <c r="B9" s="8" t="s">
        <v>16</v>
      </c>
      <c r="C9" s="12">
        <v>5</v>
      </c>
      <c r="D9" t="s">
        <v>8</v>
      </c>
      <c r="E9" s="11">
        <v>1.8399190000000001</v>
      </c>
      <c r="F9" s="11">
        <v>3.7717800000000001</v>
      </c>
      <c r="G9">
        <f t="shared" si="0"/>
        <v>1.9318610000000001</v>
      </c>
      <c r="H9">
        <v>553</v>
      </c>
    </row>
    <row r="10" spans="1:8">
      <c r="A10" s="161"/>
      <c r="B10" s="1" t="s">
        <v>17</v>
      </c>
      <c r="C10" s="12">
        <v>5</v>
      </c>
      <c r="D10" t="s">
        <v>8</v>
      </c>
      <c r="E10" s="11">
        <v>23.941548000000001</v>
      </c>
      <c r="F10" s="11">
        <v>26.975387999999999</v>
      </c>
      <c r="G10">
        <f t="shared" si="0"/>
        <v>3.0338399999999979</v>
      </c>
      <c r="H10">
        <v>884</v>
      </c>
    </row>
    <row r="11" spans="1:8">
      <c r="A11" s="161"/>
      <c r="B11" s="1" t="s">
        <v>18</v>
      </c>
      <c r="C11" s="12">
        <v>5</v>
      </c>
      <c r="D11" t="s">
        <v>8</v>
      </c>
      <c r="E11" s="11">
        <v>21.300037</v>
      </c>
      <c r="F11" s="11">
        <v>24.054946999999999</v>
      </c>
      <c r="G11">
        <f t="shared" si="0"/>
        <v>2.7549099999999989</v>
      </c>
      <c r="H11">
        <v>775</v>
      </c>
    </row>
    <row r="12" spans="1:8">
      <c r="A12" s="161"/>
      <c r="B12" s="162" t="s">
        <v>19</v>
      </c>
      <c r="C12" s="160">
        <v>3</v>
      </c>
      <c r="D12" t="s">
        <v>8</v>
      </c>
      <c r="E12" s="11">
        <v>2.7799999999999998E-4</v>
      </c>
      <c r="F12" s="11">
        <v>5.315715</v>
      </c>
      <c r="G12">
        <f t="shared" si="0"/>
        <v>5.3154370000000002</v>
      </c>
      <c r="H12">
        <v>1614</v>
      </c>
    </row>
    <row r="13" spans="1:8">
      <c r="A13" s="161"/>
      <c r="B13" s="162"/>
      <c r="C13" s="160"/>
      <c r="D13" t="s">
        <v>8</v>
      </c>
      <c r="E13" s="11">
        <v>7.299188</v>
      </c>
      <c r="F13" s="11">
        <v>10.736545</v>
      </c>
      <c r="G13">
        <f t="shared" si="0"/>
        <v>3.4373569999999996</v>
      </c>
      <c r="H13">
        <v>877</v>
      </c>
    </row>
    <row r="14" spans="1:8">
      <c r="A14" s="161"/>
      <c r="B14" s="162" t="s">
        <v>20</v>
      </c>
      <c r="C14" s="12">
        <v>1</v>
      </c>
      <c r="D14" t="s">
        <v>8</v>
      </c>
      <c r="E14" s="11">
        <v>27.895938999999998</v>
      </c>
      <c r="F14" s="1">
        <v>30.424990000000001</v>
      </c>
      <c r="G14">
        <f t="shared" si="0"/>
        <v>2.5290510000000026</v>
      </c>
      <c r="H14">
        <v>701</v>
      </c>
    </row>
    <row r="15" spans="1:8">
      <c r="A15" s="161"/>
      <c r="B15" s="162"/>
      <c r="C15" s="12">
        <v>3</v>
      </c>
      <c r="D15" t="s">
        <v>8</v>
      </c>
      <c r="E15" s="11">
        <v>1.3566180000000001</v>
      </c>
      <c r="F15" s="11">
        <v>11.605289000000001</v>
      </c>
      <c r="G15">
        <f t="shared" si="0"/>
        <v>10.248671000000002</v>
      </c>
      <c r="H15">
        <v>2738</v>
      </c>
    </row>
    <row r="16" spans="1:8">
      <c r="A16" s="161"/>
      <c r="B16" s="8" t="s">
        <v>21</v>
      </c>
      <c r="C16" s="12">
        <v>1</v>
      </c>
      <c r="D16" t="s">
        <v>8</v>
      </c>
      <c r="E16" s="11">
        <v>17.253298000000001</v>
      </c>
      <c r="F16" s="11">
        <v>26.344484000000001</v>
      </c>
      <c r="G16">
        <f t="shared" si="0"/>
        <v>9.0911860000000004</v>
      </c>
      <c r="H16">
        <v>2252</v>
      </c>
    </row>
    <row r="17" spans="1:8">
      <c r="A17" s="161"/>
      <c r="B17" s="8" t="s">
        <v>22</v>
      </c>
      <c r="C17" s="12">
        <v>1</v>
      </c>
      <c r="D17" t="s">
        <v>8</v>
      </c>
      <c r="E17" s="11">
        <v>25.272805000000002</v>
      </c>
      <c r="F17" s="11">
        <v>30.424990000000001</v>
      </c>
      <c r="G17">
        <f t="shared" si="0"/>
        <v>5.1521849999999993</v>
      </c>
      <c r="H17">
        <v>1409</v>
      </c>
    </row>
    <row r="18" spans="1:8">
      <c r="A18" s="161"/>
      <c r="B18" s="8" t="s">
        <v>23</v>
      </c>
      <c r="C18" s="12">
        <v>4</v>
      </c>
      <c r="D18" t="s">
        <v>8</v>
      </c>
      <c r="E18" s="11">
        <v>7.7682330000000004</v>
      </c>
      <c r="F18" s="11">
        <v>14.054102</v>
      </c>
      <c r="G18">
        <f t="shared" si="0"/>
        <v>6.2858689999999999</v>
      </c>
      <c r="H18">
        <v>1717</v>
      </c>
    </row>
    <row r="19" spans="1:8">
      <c r="A19" s="161"/>
      <c r="B19" s="162" t="s">
        <v>24</v>
      </c>
      <c r="C19" s="12">
        <v>2</v>
      </c>
      <c r="D19" t="s">
        <v>8</v>
      </c>
      <c r="E19" s="1">
        <v>7.3074E-2</v>
      </c>
      <c r="F19" s="1">
        <v>0.10224999999999999</v>
      </c>
      <c r="G19">
        <f t="shared" si="0"/>
        <v>2.9175999999999994E-2</v>
      </c>
      <c r="H19">
        <v>10</v>
      </c>
    </row>
    <row r="20" spans="1:8">
      <c r="A20" s="161"/>
      <c r="B20" s="162"/>
      <c r="C20" s="160">
        <v>3</v>
      </c>
      <c r="D20" t="s">
        <v>8</v>
      </c>
      <c r="E20" s="11">
        <v>10.043789</v>
      </c>
      <c r="F20" s="11">
        <v>17.910440999999999</v>
      </c>
      <c r="G20">
        <f t="shared" si="0"/>
        <v>7.8666519999999984</v>
      </c>
      <c r="H20">
        <v>964</v>
      </c>
    </row>
    <row r="21" spans="1:8">
      <c r="A21" s="161"/>
      <c r="B21" s="162"/>
      <c r="C21" s="160"/>
      <c r="D21" t="s">
        <v>8</v>
      </c>
      <c r="E21" s="11">
        <v>22.541969999999999</v>
      </c>
      <c r="F21" s="11">
        <v>22.565086000000001</v>
      </c>
      <c r="G21">
        <f t="shared" si="0"/>
        <v>2.3116000000001691E-2</v>
      </c>
      <c r="H21">
        <v>2</v>
      </c>
    </row>
    <row r="22" spans="1:8">
      <c r="A22" s="161"/>
      <c r="B22" s="162" t="s">
        <v>25</v>
      </c>
      <c r="C22" s="12">
        <v>2</v>
      </c>
      <c r="D22" t="s">
        <v>8</v>
      </c>
      <c r="E22" s="1">
        <v>7.3074E-2</v>
      </c>
      <c r="F22" s="1">
        <v>0.10224999999999999</v>
      </c>
      <c r="G22">
        <f t="shared" si="0"/>
        <v>2.9175999999999994E-2</v>
      </c>
      <c r="H22">
        <v>10</v>
      </c>
    </row>
    <row r="23" spans="1:8">
      <c r="A23" s="161"/>
      <c r="B23" s="162"/>
      <c r="C23" s="12">
        <v>3</v>
      </c>
      <c r="D23" t="s">
        <v>8</v>
      </c>
      <c r="E23" s="11">
        <v>10.043789</v>
      </c>
      <c r="F23" s="11">
        <v>22.934991</v>
      </c>
      <c r="G23">
        <f t="shared" si="0"/>
        <v>12.891202</v>
      </c>
      <c r="H23">
        <v>2390</v>
      </c>
    </row>
    <row r="24" spans="1:8">
      <c r="A24" s="161"/>
      <c r="B24" s="8" t="s">
        <v>26</v>
      </c>
      <c r="C24" s="12">
        <v>5</v>
      </c>
      <c r="D24" t="s">
        <v>8</v>
      </c>
      <c r="E24" s="11">
        <v>25.330597000000001</v>
      </c>
      <c r="F24" s="11">
        <v>26.975387999999999</v>
      </c>
      <c r="G24">
        <f t="shared" si="0"/>
        <v>1.6447909999999979</v>
      </c>
      <c r="H24">
        <v>485</v>
      </c>
    </row>
    <row r="25" spans="1:8">
      <c r="A25" s="161"/>
      <c r="B25" s="9" t="s">
        <v>27</v>
      </c>
      <c r="C25" s="12">
        <v>5</v>
      </c>
      <c r="D25" t="s">
        <v>8</v>
      </c>
      <c r="E25" s="11">
        <v>2.5042870000000002</v>
      </c>
      <c r="F25" s="11">
        <v>9.3565889999999996</v>
      </c>
      <c r="G25">
        <f t="shared" si="0"/>
        <v>6.8523019999999999</v>
      </c>
      <c r="H25">
        <v>1830</v>
      </c>
    </row>
    <row r="26" spans="1:8">
      <c r="A26" s="161"/>
      <c r="B26" s="162" t="s">
        <v>28</v>
      </c>
      <c r="C26" s="12">
        <v>1</v>
      </c>
      <c r="D26" t="s">
        <v>8</v>
      </c>
      <c r="E26" s="11">
        <v>3.4565540000000001</v>
      </c>
      <c r="F26" s="11">
        <v>10.149800000000001</v>
      </c>
      <c r="G26">
        <f t="shared" si="0"/>
        <v>6.6932460000000003</v>
      </c>
      <c r="H26">
        <v>1867</v>
      </c>
    </row>
    <row r="27" spans="1:8">
      <c r="A27" s="161"/>
      <c r="B27" s="162"/>
      <c r="C27" s="12">
        <v>5</v>
      </c>
      <c r="D27" t="s">
        <v>4</v>
      </c>
      <c r="E27" s="11">
        <v>5.6610000000000002E-3</v>
      </c>
      <c r="F27" s="11">
        <v>9.2854999999999993E-2</v>
      </c>
      <c r="G27">
        <f t="shared" si="0"/>
        <v>8.7193999999999994E-2</v>
      </c>
      <c r="H27">
        <v>23</v>
      </c>
    </row>
    <row r="28" spans="1:8">
      <c r="A28" s="161"/>
      <c r="B28" s="162" t="s">
        <v>29</v>
      </c>
      <c r="C28" s="160">
        <v>3</v>
      </c>
      <c r="D28" t="s">
        <v>8</v>
      </c>
      <c r="E28" s="11">
        <v>5.3398490000000001</v>
      </c>
      <c r="F28" s="11">
        <v>17.991150000000001</v>
      </c>
      <c r="G28">
        <f t="shared" si="0"/>
        <v>12.651301</v>
      </c>
      <c r="H28">
        <v>2262</v>
      </c>
    </row>
    <row r="29" spans="1:8">
      <c r="A29" s="161"/>
      <c r="B29" s="162"/>
      <c r="C29" s="160"/>
      <c r="D29" t="s">
        <v>8</v>
      </c>
      <c r="E29" s="11">
        <v>22.541969999999999</v>
      </c>
      <c r="F29" s="11">
        <v>22.565086000000001</v>
      </c>
      <c r="G29">
        <f t="shared" si="0"/>
        <v>2.3116000000001691E-2</v>
      </c>
      <c r="H29">
        <v>2</v>
      </c>
    </row>
    <row r="30" spans="1:8">
      <c r="A30" s="161"/>
      <c r="B30" s="162" t="s">
        <v>30</v>
      </c>
      <c r="C30" s="12">
        <v>2</v>
      </c>
      <c r="D30" t="s">
        <v>8</v>
      </c>
      <c r="E30" s="11">
        <v>7.3074E-2</v>
      </c>
      <c r="F30" s="11">
        <v>0.10224999999999999</v>
      </c>
      <c r="G30">
        <f t="shared" si="0"/>
        <v>2.9175999999999994E-2</v>
      </c>
      <c r="H30">
        <v>10</v>
      </c>
    </row>
    <row r="31" spans="1:8">
      <c r="A31" s="161"/>
      <c r="B31" s="162"/>
      <c r="C31" s="160">
        <v>3</v>
      </c>
      <c r="D31" t="s">
        <v>8</v>
      </c>
      <c r="E31" s="11">
        <v>17.512633000000001</v>
      </c>
      <c r="F31" s="11">
        <v>22.509506999999999</v>
      </c>
      <c r="G31">
        <f t="shared" si="0"/>
        <v>4.9968739999999983</v>
      </c>
      <c r="H31">
        <v>1407</v>
      </c>
    </row>
    <row r="32" spans="1:8">
      <c r="A32" s="161"/>
      <c r="B32" s="162"/>
      <c r="C32" s="160"/>
      <c r="D32" t="s">
        <v>9</v>
      </c>
      <c r="E32" s="11">
        <v>22.548186000000001</v>
      </c>
      <c r="F32" s="11">
        <v>22.565086000000001</v>
      </c>
      <c r="G32">
        <f t="shared" si="0"/>
        <v>1.6899999999999693E-2</v>
      </c>
      <c r="H32">
        <v>2</v>
      </c>
    </row>
    <row r="33" spans="1:8">
      <c r="A33" s="161"/>
      <c r="B33" s="162"/>
      <c r="C33" s="160"/>
      <c r="D33" t="s">
        <v>8</v>
      </c>
      <c r="E33" s="11">
        <v>22.596157000000002</v>
      </c>
      <c r="F33" s="11">
        <v>22.934991</v>
      </c>
      <c r="G33">
        <f t="shared" si="0"/>
        <v>0.33883399999999853</v>
      </c>
      <c r="H33">
        <v>100</v>
      </c>
    </row>
    <row r="34" spans="1:8">
      <c r="A34" s="161"/>
      <c r="B34" s="8" t="s">
        <v>31</v>
      </c>
      <c r="C34" s="12">
        <v>3</v>
      </c>
      <c r="D34" t="s">
        <v>8</v>
      </c>
      <c r="E34">
        <v>2.7799999999999998E-4</v>
      </c>
      <c r="F34">
        <v>14.760490000000001</v>
      </c>
      <c r="G34">
        <f t="shared" si="0"/>
        <v>14.760212000000001</v>
      </c>
      <c r="H34">
        <v>3302</v>
      </c>
    </row>
    <row r="35" spans="1:8">
      <c r="A35" s="161"/>
      <c r="B35" s="162" t="s">
        <v>32</v>
      </c>
      <c r="C35" s="160">
        <v>3</v>
      </c>
      <c r="D35" t="s">
        <v>4</v>
      </c>
      <c r="E35">
        <v>2.7799999999999998E-4</v>
      </c>
      <c r="F35">
        <v>3.7402730000000002</v>
      </c>
      <c r="G35">
        <f t="shared" si="0"/>
        <v>3.7399950000000004</v>
      </c>
      <c r="H35">
        <v>1167</v>
      </c>
    </row>
    <row r="36" spans="1:8">
      <c r="A36" s="161"/>
      <c r="B36" s="162"/>
      <c r="C36" s="160"/>
      <c r="D36" t="s">
        <v>8</v>
      </c>
      <c r="E36" s="11">
        <v>16.351306000000001</v>
      </c>
      <c r="F36" s="11">
        <v>23.456807999999999</v>
      </c>
      <c r="G36">
        <f t="shared" si="0"/>
        <v>7.1055019999999978</v>
      </c>
      <c r="H36">
        <v>1966</v>
      </c>
    </row>
    <row r="37" spans="1:8">
      <c r="A37" s="161" t="s">
        <v>72</v>
      </c>
      <c r="B37" s="8" t="s">
        <v>33</v>
      </c>
      <c r="C37" s="12">
        <v>1</v>
      </c>
      <c r="D37" t="s">
        <v>9</v>
      </c>
      <c r="E37" s="11">
        <v>24.848613</v>
      </c>
      <c r="F37" s="11">
        <v>30.424990000000001</v>
      </c>
      <c r="G37">
        <f t="shared" si="0"/>
        <v>5.5763770000000008</v>
      </c>
      <c r="H37">
        <v>1498</v>
      </c>
    </row>
    <row r="38" spans="1:8">
      <c r="A38" s="161"/>
      <c r="B38" s="8" t="s">
        <v>34</v>
      </c>
      <c r="C38" s="12">
        <v>5</v>
      </c>
      <c r="D38" t="s">
        <v>9</v>
      </c>
      <c r="E38" s="11">
        <v>9.039358</v>
      </c>
      <c r="F38" s="11">
        <v>21.977295000000002</v>
      </c>
      <c r="G38">
        <f t="shared" si="0"/>
        <v>12.937937000000002</v>
      </c>
      <c r="H38">
        <v>2389</v>
      </c>
    </row>
    <row r="39" spans="1:8">
      <c r="A39" s="161"/>
      <c r="B39" s="9" t="s">
        <v>35</v>
      </c>
      <c r="C39" s="12">
        <v>5</v>
      </c>
      <c r="D39" t="s">
        <v>9</v>
      </c>
      <c r="E39" s="11">
        <v>15.970006</v>
      </c>
      <c r="F39" s="11">
        <v>26.975387999999999</v>
      </c>
      <c r="G39">
        <f t="shared" si="0"/>
        <v>11.005381999999999</v>
      </c>
      <c r="H39">
        <v>3013</v>
      </c>
    </row>
    <row r="40" spans="1:8">
      <c r="A40" s="161"/>
      <c r="B40" s="8" t="s">
        <v>36</v>
      </c>
      <c r="C40" s="12">
        <v>1</v>
      </c>
      <c r="D40" t="s">
        <v>9</v>
      </c>
      <c r="E40" s="11">
        <v>26.107092000000002</v>
      </c>
      <c r="F40" s="11">
        <v>29.215285000000002</v>
      </c>
      <c r="G40">
        <f t="shared" si="0"/>
        <v>3.108193</v>
      </c>
      <c r="H40">
        <v>855</v>
      </c>
    </row>
    <row r="41" spans="1:8">
      <c r="A41" s="161"/>
      <c r="B41" s="8" t="s">
        <v>37</v>
      </c>
      <c r="C41" s="12">
        <v>1</v>
      </c>
      <c r="D41" t="s">
        <v>9</v>
      </c>
      <c r="E41" s="11">
        <v>25.533984</v>
      </c>
      <c r="F41" s="11">
        <v>26.237089000000001</v>
      </c>
      <c r="G41">
        <f t="shared" si="0"/>
        <v>0.70310500000000076</v>
      </c>
      <c r="H41">
        <v>176</v>
      </c>
    </row>
    <row r="42" spans="1:8">
      <c r="A42" s="161"/>
      <c r="B42" s="8" t="s">
        <v>38</v>
      </c>
      <c r="C42" s="12">
        <v>4</v>
      </c>
      <c r="D42" t="s">
        <v>9</v>
      </c>
      <c r="E42" s="11">
        <v>9.0614640000000009</v>
      </c>
      <c r="F42" s="11">
        <v>17.393930999999998</v>
      </c>
      <c r="G42">
        <f t="shared" si="0"/>
        <v>8.3324669999999976</v>
      </c>
      <c r="H42">
        <v>2315</v>
      </c>
    </row>
    <row r="43" spans="1:8">
      <c r="A43" s="161"/>
      <c r="B43" s="1" t="s">
        <v>39</v>
      </c>
      <c r="C43" s="12">
        <v>5</v>
      </c>
      <c r="D43" t="s">
        <v>9</v>
      </c>
      <c r="E43" s="11">
        <v>5.6610000000000002E-3</v>
      </c>
      <c r="F43" s="11">
        <v>1.188715</v>
      </c>
      <c r="G43">
        <f t="shared" si="0"/>
        <v>1.1830540000000001</v>
      </c>
      <c r="H43">
        <v>351</v>
      </c>
    </row>
    <row r="44" spans="1:8">
      <c r="A44" s="161"/>
      <c r="B44" s="8" t="s">
        <v>40</v>
      </c>
      <c r="C44" s="12">
        <v>5</v>
      </c>
      <c r="D44" t="s">
        <v>9</v>
      </c>
      <c r="E44" s="11">
        <v>2.6206909999999999</v>
      </c>
      <c r="F44" s="11">
        <v>4.6194959999999998</v>
      </c>
      <c r="G44">
        <f t="shared" si="0"/>
        <v>1.9988049999999999</v>
      </c>
      <c r="H44">
        <v>570</v>
      </c>
    </row>
    <row r="45" spans="1:8">
      <c r="A45" s="161"/>
      <c r="B45" s="162" t="s">
        <v>41</v>
      </c>
      <c r="C45" s="160">
        <v>5</v>
      </c>
      <c r="D45" t="s">
        <v>9</v>
      </c>
      <c r="E45" s="11">
        <v>1.406021</v>
      </c>
      <c r="F45" s="11">
        <v>4.8100360000000002</v>
      </c>
      <c r="G45">
        <f t="shared" si="0"/>
        <v>3.4040150000000002</v>
      </c>
      <c r="H45">
        <v>983</v>
      </c>
    </row>
    <row r="46" spans="1:8">
      <c r="A46" s="161"/>
      <c r="B46" s="162"/>
      <c r="C46" s="160"/>
      <c r="D46" t="s">
        <v>4</v>
      </c>
      <c r="E46" s="11">
        <v>4.8167049999999998</v>
      </c>
      <c r="F46" s="11">
        <v>4.9685610000000002</v>
      </c>
      <c r="G46">
        <f t="shared" si="0"/>
        <v>0.15185600000000044</v>
      </c>
      <c r="H46">
        <v>46</v>
      </c>
    </row>
    <row r="47" spans="1:8">
      <c r="A47" s="161"/>
      <c r="B47" s="162"/>
      <c r="C47" s="160"/>
      <c r="D47" t="s">
        <v>9</v>
      </c>
      <c r="E47" s="11">
        <v>4.975714</v>
      </c>
      <c r="F47" s="11">
        <v>6.0263429999999998</v>
      </c>
      <c r="G47">
        <f t="shared" si="0"/>
        <v>1.0506289999999998</v>
      </c>
      <c r="H47">
        <v>309</v>
      </c>
    </row>
    <row r="48" spans="1:8">
      <c r="A48" s="161"/>
      <c r="B48" s="1" t="s">
        <v>42</v>
      </c>
      <c r="C48" s="12">
        <v>5</v>
      </c>
      <c r="D48" t="s">
        <v>9</v>
      </c>
      <c r="E48" s="11">
        <v>23.754677999999998</v>
      </c>
      <c r="F48" s="11">
        <v>26.975387999999999</v>
      </c>
      <c r="G48">
        <f t="shared" si="0"/>
        <v>3.2207100000000004</v>
      </c>
      <c r="H48">
        <v>939</v>
      </c>
    </row>
    <row r="49" spans="1:8">
      <c r="A49" s="161"/>
      <c r="B49" s="1" t="s">
        <v>43</v>
      </c>
      <c r="C49" s="12">
        <v>5</v>
      </c>
      <c r="D49" t="s">
        <v>9</v>
      </c>
      <c r="E49" s="11">
        <v>24.973604999999999</v>
      </c>
      <c r="F49" s="11">
        <v>26.975387999999999</v>
      </c>
      <c r="G49">
        <f t="shared" si="0"/>
        <v>2.0017829999999996</v>
      </c>
      <c r="H49">
        <v>590</v>
      </c>
    </row>
    <row r="50" spans="1:8">
      <c r="A50" s="161"/>
      <c r="B50" s="8" t="s">
        <v>44</v>
      </c>
      <c r="C50" s="12">
        <v>5</v>
      </c>
      <c r="D50" t="s">
        <v>9</v>
      </c>
      <c r="E50" s="11">
        <v>22.560333</v>
      </c>
      <c r="F50" s="11">
        <v>26.325951</v>
      </c>
      <c r="G50">
        <f t="shared" si="0"/>
        <v>3.7656179999999999</v>
      </c>
      <c r="H50">
        <v>1070</v>
      </c>
    </row>
    <row r="51" spans="1:8">
      <c r="A51" s="161"/>
      <c r="B51" s="8" t="s">
        <v>45</v>
      </c>
      <c r="C51" s="12">
        <v>5</v>
      </c>
      <c r="D51" t="s">
        <v>9</v>
      </c>
      <c r="E51" s="11">
        <v>22.560333</v>
      </c>
      <c r="F51" s="11">
        <v>26.975387999999999</v>
      </c>
      <c r="G51">
        <f t="shared" si="0"/>
        <v>4.4150549999999988</v>
      </c>
      <c r="H51">
        <v>1273</v>
      </c>
    </row>
    <row r="52" spans="1:8">
      <c r="A52" s="161"/>
      <c r="B52" s="9" t="s">
        <v>46</v>
      </c>
      <c r="C52" s="12">
        <v>5</v>
      </c>
      <c r="D52" t="s">
        <v>9</v>
      </c>
      <c r="E52" s="11">
        <v>22.560333</v>
      </c>
      <c r="F52" s="11">
        <v>23.738527999999999</v>
      </c>
      <c r="G52">
        <f t="shared" si="0"/>
        <v>1.1781949999999988</v>
      </c>
      <c r="H52">
        <v>328</v>
      </c>
    </row>
    <row r="53" spans="1:8">
      <c r="A53" s="161"/>
      <c r="B53" s="8" t="s">
        <v>47</v>
      </c>
      <c r="C53" s="12">
        <v>5</v>
      </c>
      <c r="D53" t="s">
        <v>9</v>
      </c>
      <c r="E53" s="11">
        <v>24.122070999999998</v>
      </c>
      <c r="F53" s="11">
        <v>25.937177999999999</v>
      </c>
      <c r="G53">
        <f t="shared" si="0"/>
        <v>1.8151070000000011</v>
      </c>
      <c r="H53">
        <v>526</v>
      </c>
    </row>
    <row r="54" spans="1:8">
      <c r="A54" s="161"/>
      <c r="B54" s="162" t="s">
        <v>48</v>
      </c>
      <c r="C54" s="12">
        <v>1</v>
      </c>
      <c r="D54" t="s">
        <v>9</v>
      </c>
      <c r="E54" s="11">
        <v>7.5500000000000003E-4</v>
      </c>
      <c r="F54" s="11">
        <v>12.933115000000001</v>
      </c>
      <c r="G54">
        <f t="shared" si="0"/>
        <v>12.932360000000001</v>
      </c>
      <c r="H54">
        <v>3480</v>
      </c>
    </row>
    <row r="55" spans="1:8">
      <c r="A55" s="161"/>
      <c r="B55" s="162"/>
      <c r="C55" s="12">
        <v>2</v>
      </c>
      <c r="D55" t="s">
        <v>9</v>
      </c>
      <c r="E55" s="11">
        <v>7.5355000000000005E-2</v>
      </c>
      <c r="F55" s="11">
        <v>0.25742100000000001</v>
      </c>
      <c r="G55">
        <f t="shared" si="0"/>
        <v>0.18206600000000001</v>
      </c>
      <c r="H55">
        <v>51</v>
      </c>
    </row>
    <row r="56" spans="1:8">
      <c r="A56" s="161"/>
      <c r="B56" s="162" t="s">
        <v>49</v>
      </c>
      <c r="C56" s="12">
        <v>1</v>
      </c>
      <c r="D56" t="s">
        <v>9</v>
      </c>
      <c r="E56" s="11">
        <v>16.818653999999999</v>
      </c>
      <c r="F56" s="11">
        <v>25.994012999999999</v>
      </c>
      <c r="G56">
        <f t="shared" ref="G56:G76" si="1">F56-E56</f>
        <v>9.1753590000000003</v>
      </c>
      <c r="H56">
        <v>2236</v>
      </c>
    </row>
    <row r="57" spans="1:8">
      <c r="A57" s="161"/>
      <c r="B57" s="162"/>
      <c r="C57" s="160">
        <v>4</v>
      </c>
      <c r="D57" t="s">
        <v>9</v>
      </c>
      <c r="E57" s="11">
        <v>1.8190000000000001E-3</v>
      </c>
      <c r="F57" s="11">
        <v>0.110863</v>
      </c>
      <c r="G57">
        <f t="shared" si="1"/>
        <v>0.109044</v>
      </c>
      <c r="H57">
        <v>30</v>
      </c>
    </row>
    <row r="58" spans="1:8">
      <c r="A58" s="161"/>
      <c r="B58" s="162"/>
      <c r="C58" s="160"/>
      <c r="D58" t="s">
        <v>4</v>
      </c>
      <c r="E58" s="11">
        <v>0.115804</v>
      </c>
      <c r="F58" s="11">
        <v>0.14321999999999999</v>
      </c>
      <c r="G58">
        <f t="shared" si="1"/>
        <v>2.7415999999999982E-2</v>
      </c>
      <c r="H58">
        <v>9</v>
      </c>
    </row>
    <row r="59" spans="1:8">
      <c r="A59" s="161"/>
      <c r="B59" s="9" t="s">
        <v>50</v>
      </c>
      <c r="C59" s="10">
        <v>2</v>
      </c>
      <c r="D59" t="s">
        <v>9</v>
      </c>
      <c r="E59" s="11">
        <v>11.091533</v>
      </c>
      <c r="F59" s="11">
        <v>19.696415999999999</v>
      </c>
      <c r="G59">
        <f>F59-E59</f>
        <v>8.6048829999999992</v>
      </c>
      <c r="H59">
        <v>2366</v>
      </c>
    </row>
    <row r="60" spans="1:8">
      <c r="A60" s="161"/>
      <c r="B60" s="8" t="s">
        <v>51</v>
      </c>
      <c r="C60" s="12">
        <v>3</v>
      </c>
      <c r="D60" t="s">
        <v>9</v>
      </c>
      <c r="E60" s="11">
        <v>2.7799999999999998E-4</v>
      </c>
      <c r="F60" s="11">
        <v>8.3022500000000008</v>
      </c>
      <c r="G60">
        <f t="shared" si="1"/>
        <v>8.301972000000001</v>
      </c>
      <c r="H60">
        <v>2461</v>
      </c>
    </row>
    <row r="61" spans="1:8">
      <c r="A61" s="161"/>
      <c r="B61" s="8" t="s">
        <v>52</v>
      </c>
      <c r="C61" s="12">
        <v>3</v>
      </c>
      <c r="D61" t="s">
        <v>9</v>
      </c>
      <c r="E61">
        <v>5.9311360000000004</v>
      </c>
      <c r="F61">
        <v>23.456807999999999</v>
      </c>
      <c r="G61">
        <f t="shared" si="1"/>
        <v>17.525672</v>
      </c>
      <c r="H61">
        <v>3665</v>
      </c>
    </row>
    <row r="62" spans="1:8">
      <c r="A62" s="161"/>
      <c r="B62" s="8" t="s">
        <v>53</v>
      </c>
      <c r="C62" s="12">
        <v>4</v>
      </c>
      <c r="D62" t="s">
        <v>9</v>
      </c>
      <c r="E62" s="11">
        <v>9.0614640000000009</v>
      </c>
      <c r="F62" s="11">
        <v>12.614596000000001</v>
      </c>
      <c r="G62">
        <f t="shared" si="1"/>
        <v>3.5531319999999997</v>
      </c>
      <c r="H62">
        <v>951</v>
      </c>
    </row>
    <row r="63" spans="1:8">
      <c r="A63" s="161"/>
      <c r="B63" s="1" t="s">
        <v>54</v>
      </c>
      <c r="C63" s="12">
        <v>5</v>
      </c>
      <c r="D63" t="s">
        <v>9</v>
      </c>
      <c r="E63" s="11">
        <v>25.795349000000002</v>
      </c>
      <c r="F63" s="11">
        <v>26.975387999999999</v>
      </c>
      <c r="G63">
        <f t="shared" si="1"/>
        <v>1.1800389999999972</v>
      </c>
      <c r="H63">
        <v>344</v>
      </c>
    </row>
    <row r="64" spans="1:8">
      <c r="A64" s="161"/>
      <c r="B64" s="1" t="s">
        <v>55</v>
      </c>
      <c r="C64" s="12">
        <v>4</v>
      </c>
      <c r="D64" t="s">
        <v>9</v>
      </c>
      <c r="E64" s="11">
        <v>12.380689</v>
      </c>
      <c r="F64" s="11">
        <v>14.869918999999999</v>
      </c>
      <c r="G64">
        <f t="shared" si="1"/>
        <v>2.4892299999999992</v>
      </c>
      <c r="H64">
        <v>728</v>
      </c>
    </row>
    <row r="65" spans="1:8">
      <c r="A65" s="161"/>
      <c r="B65" s="162" t="s">
        <v>56</v>
      </c>
      <c r="C65" s="12">
        <v>1</v>
      </c>
      <c r="D65" t="s">
        <v>9</v>
      </c>
      <c r="E65" s="11">
        <v>7.5500000000000003E-4</v>
      </c>
      <c r="F65" s="11">
        <v>6.9289740000000002</v>
      </c>
      <c r="G65">
        <f t="shared" si="1"/>
        <v>6.9282190000000003</v>
      </c>
      <c r="H65">
        <v>2024</v>
      </c>
    </row>
    <row r="66" spans="1:8">
      <c r="A66" s="161"/>
      <c r="B66" s="162"/>
      <c r="C66" s="12">
        <v>2</v>
      </c>
      <c r="D66" t="s">
        <v>9</v>
      </c>
      <c r="E66" s="11">
        <v>7.3074E-2</v>
      </c>
      <c r="F66" s="11">
        <v>0.25742100000000001</v>
      </c>
      <c r="G66">
        <f t="shared" si="1"/>
        <v>0.18434700000000001</v>
      </c>
      <c r="H66">
        <v>52</v>
      </c>
    </row>
    <row r="67" spans="1:8">
      <c r="A67" s="161"/>
      <c r="B67" s="8" t="s">
        <v>57</v>
      </c>
      <c r="C67" s="12">
        <v>3</v>
      </c>
      <c r="D67" t="s">
        <v>9</v>
      </c>
      <c r="E67" s="11">
        <v>15.873595</v>
      </c>
      <c r="F67" s="11">
        <v>23.456807999999999</v>
      </c>
      <c r="G67">
        <f t="shared" si="1"/>
        <v>7.5832129999999989</v>
      </c>
      <c r="H67">
        <v>2051</v>
      </c>
    </row>
    <row r="68" spans="1:8">
      <c r="A68" s="161"/>
      <c r="B68" s="162" t="s">
        <v>58</v>
      </c>
      <c r="C68" s="160">
        <v>3</v>
      </c>
      <c r="D68" t="s">
        <v>9</v>
      </c>
      <c r="E68" s="11">
        <v>17.581606000000001</v>
      </c>
      <c r="F68" s="11">
        <v>22.509506999999999</v>
      </c>
      <c r="G68">
        <f t="shared" si="1"/>
        <v>4.9279009999999985</v>
      </c>
      <c r="H68">
        <v>1388</v>
      </c>
    </row>
    <row r="69" spans="1:8">
      <c r="A69" s="161"/>
      <c r="B69" s="162"/>
      <c r="C69" s="160"/>
      <c r="D69" t="s">
        <v>8</v>
      </c>
      <c r="E69" s="11">
        <v>22.541969999999999</v>
      </c>
      <c r="F69" s="11">
        <v>22.565086000000001</v>
      </c>
      <c r="G69">
        <f t="shared" si="1"/>
        <v>2.3116000000001691E-2</v>
      </c>
      <c r="H69">
        <v>2</v>
      </c>
    </row>
    <row r="70" spans="1:8">
      <c r="A70" s="161"/>
      <c r="B70" s="162"/>
      <c r="C70" s="160"/>
      <c r="D70" t="s">
        <v>9</v>
      </c>
      <c r="E70" s="11">
        <v>22.596157000000002</v>
      </c>
      <c r="F70" s="11">
        <v>23.456807999999999</v>
      </c>
      <c r="G70">
        <f t="shared" si="1"/>
        <v>0.86065099999999717</v>
      </c>
      <c r="H70">
        <v>266</v>
      </c>
    </row>
    <row r="71" spans="1:8">
      <c r="A71" s="161"/>
      <c r="B71" s="9" t="s">
        <v>59</v>
      </c>
      <c r="C71" s="12">
        <v>5</v>
      </c>
      <c r="D71" t="s">
        <v>9</v>
      </c>
      <c r="E71" s="11">
        <v>5.6610000000000002E-3</v>
      </c>
      <c r="F71" s="11">
        <v>9.1081009999999996</v>
      </c>
      <c r="G71">
        <f t="shared" si="1"/>
        <v>9.1024399999999996</v>
      </c>
      <c r="H71">
        <v>2513</v>
      </c>
    </row>
    <row r="72" spans="1:8">
      <c r="A72" s="161"/>
      <c r="B72" s="162" t="s">
        <v>60</v>
      </c>
      <c r="C72" s="12">
        <v>2</v>
      </c>
      <c r="D72" t="s">
        <v>4</v>
      </c>
      <c r="E72" s="11">
        <v>6.7174829999999996</v>
      </c>
      <c r="F72" s="11">
        <v>6.7283900000000001</v>
      </c>
      <c r="G72">
        <f t="shared" si="1"/>
        <v>1.0907000000000444E-2</v>
      </c>
      <c r="H72">
        <v>1</v>
      </c>
    </row>
    <row r="73" spans="1:8">
      <c r="A73" s="161"/>
      <c r="B73" s="162"/>
      <c r="C73" s="12">
        <v>5</v>
      </c>
      <c r="D73" t="s">
        <v>9</v>
      </c>
      <c r="E73" s="11">
        <v>9.039358</v>
      </c>
      <c r="F73" s="11">
        <v>15.842641</v>
      </c>
      <c r="G73">
        <f t="shared" si="1"/>
        <v>6.8032830000000004</v>
      </c>
      <c r="H73">
        <v>783</v>
      </c>
    </row>
    <row r="74" spans="1:8">
      <c r="A74" s="161"/>
      <c r="B74" s="1" t="s">
        <v>61</v>
      </c>
      <c r="C74" s="12">
        <v>5</v>
      </c>
      <c r="D74" t="s">
        <v>9</v>
      </c>
      <c r="E74" s="11">
        <v>19.507387000000001</v>
      </c>
      <c r="F74" s="11">
        <v>21.437722000000001</v>
      </c>
      <c r="G74">
        <f t="shared" si="1"/>
        <v>1.9303349999999995</v>
      </c>
      <c r="H74">
        <v>517</v>
      </c>
    </row>
    <row r="75" spans="1:8">
      <c r="A75" s="161"/>
      <c r="B75" s="1" t="s">
        <v>62</v>
      </c>
      <c r="C75" s="12">
        <v>4</v>
      </c>
      <c r="D75" t="s">
        <v>9</v>
      </c>
      <c r="E75" s="11">
        <v>11.918666</v>
      </c>
      <c r="F75" s="11">
        <v>14.869918999999999</v>
      </c>
      <c r="G75">
        <f t="shared" si="1"/>
        <v>2.9512529999999995</v>
      </c>
      <c r="H75">
        <v>846</v>
      </c>
    </row>
    <row r="76" spans="1:8">
      <c r="A76" s="161"/>
      <c r="B76" s="9" t="s">
        <v>63</v>
      </c>
      <c r="C76" s="12">
        <v>5</v>
      </c>
      <c r="D76" t="s">
        <v>9</v>
      </c>
      <c r="E76" s="11">
        <v>6.1279729999999999</v>
      </c>
      <c r="F76" s="11">
        <v>10.640616</v>
      </c>
      <c r="G76">
        <f t="shared" si="1"/>
        <v>4.5126429999999997</v>
      </c>
      <c r="H76">
        <v>977</v>
      </c>
    </row>
    <row r="255" spans="2:2">
      <c r="B255" s="1"/>
    </row>
    <row r="256" spans="2:2">
      <c r="B256" s="1"/>
    </row>
    <row r="257" spans="2:2">
      <c r="B257" s="1"/>
    </row>
    <row r="258" spans="2:2">
      <c r="B258" s="1"/>
    </row>
    <row r="259" spans="2:2">
      <c r="B259" s="1"/>
    </row>
    <row r="260" spans="2:2">
      <c r="B260" s="1"/>
    </row>
    <row r="261" spans="2:2">
      <c r="B261" s="1"/>
    </row>
    <row r="262" spans="2:2">
      <c r="B262" s="1"/>
    </row>
    <row r="263" spans="2:2">
      <c r="B263" s="1"/>
    </row>
    <row r="264" spans="2:2">
      <c r="B264" s="1"/>
    </row>
    <row r="265" spans="2:2">
      <c r="B265" s="1"/>
    </row>
    <row r="266" spans="2:2">
      <c r="B266" s="1"/>
    </row>
    <row r="267" spans="2:2">
      <c r="B267" s="1"/>
    </row>
    <row r="268" spans="2:2">
      <c r="B268" s="1"/>
    </row>
    <row r="269" spans="2:2">
      <c r="B269" s="1"/>
    </row>
    <row r="270" spans="2:2">
      <c r="B270" s="1"/>
    </row>
    <row r="271" spans="2:2">
      <c r="B271" s="1"/>
    </row>
    <row r="272" spans="2:2">
      <c r="B272" s="1"/>
    </row>
    <row r="273" spans="2:2">
      <c r="B273" s="1"/>
    </row>
    <row r="274" spans="2:2">
      <c r="B274" s="1"/>
    </row>
    <row r="275" spans="2:2">
      <c r="B275" s="1"/>
    </row>
    <row r="276" spans="2:2">
      <c r="B276" s="1"/>
    </row>
    <row r="277" spans="2:2">
      <c r="B277" s="1"/>
    </row>
    <row r="278" spans="2:2">
      <c r="B278" s="1"/>
    </row>
    <row r="279" spans="2:2">
      <c r="B279" s="1"/>
    </row>
    <row r="280" spans="2:2">
      <c r="B280" s="1"/>
    </row>
    <row r="281" spans="2:2">
      <c r="B281" s="1"/>
    </row>
    <row r="282" spans="2:2">
      <c r="B282" s="1"/>
    </row>
    <row r="283" spans="2:2">
      <c r="B283" s="1"/>
    </row>
    <row r="284" spans="2:2">
      <c r="B284" s="1"/>
    </row>
    <row r="285" spans="2:2">
      <c r="B285" s="1"/>
    </row>
    <row r="286" spans="2:2">
      <c r="B286" s="1"/>
    </row>
    <row r="287" spans="2:2">
      <c r="B287" s="1"/>
    </row>
    <row r="288" spans="2:2">
      <c r="B288" s="1"/>
    </row>
    <row r="289" spans="2:2">
      <c r="B289" s="1"/>
    </row>
    <row r="290" spans="2:2">
      <c r="B290" s="1"/>
    </row>
    <row r="291" spans="2:2">
      <c r="B291" s="1"/>
    </row>
    <row r="292" spans="2:2">
      <c r="B292" s="1"/>
    </row>
    <row r="293" spans="2:2">
      <c r="B293" s="1"/>
    </row>
    <row r="294" spans="2:2">
      <c r="B294" s="1"/>
    </row>
    <row r="295" spans="2:2">
      <c r="B295" s="1"/>
    </row>
    <row r="296" spans="2:2">
      <c r="B296" s="1"/>
    </row>
  </sheetData>
  <mergeCells count="26">
    <mergeCell ref="B72:B73"/>
    <mergeCell ref="B56:B58"/>
    <mergeCell ref="C57:C58"/>
    <mergeCell ref="B54:B55"/>
    <mergeCell ref="C28:C29"/>
    <mergeCell ref="B30:B33"/>
    <mergeCell ref="C31:C33"/>
    <mergeCell ref="C35:C36"/>
    <mergeCell ref="B35:B36"/>
    <mergeCell ref="B28:B29"/>
    <mergeCell ref="C2:C3"/>
    <mergeCell ref="B2:B3"/>
    <mergeCell ref="B22:B23"/>
    <mergeCell ref="A2:A36"/>
    <mergeCell ref="B45:B47"/>
    <mergeCell ref="C45:C47"/>
    <mergeCell ref="B12:B13"/>
    <mergeCell ref="C12:C13"/>
    <mergeCell ref="B14:B15"/>
    <mergeCell ref="C20:C21"/>
    <mergeCell ref="B19:B21"/>
    <mergeCell ref="B26:B27"/>
    <mergeCell ref="A37:A76"/>
    <mergeCell ref="B65:B66"/>
    <mergeCell ref="B68:B70"/>
    <mergeCell ref="C68:C7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21F6CD-C8F5-8443-A343-CEFB34B65432}">
  <dimension ref="A1:L301"/>
  <sheetViews>
    <sheetView showGridLines="0" workbookViewId="0">
      <selection activeCell="C77" sqref="C77:C78"/>
    </sheetView>
  </sheetViews>
  <sheetFormatPr baseColWidth="10" defaultRowHeight="16"/>
  <cols>
    <col min="3" max="3" width="8" customWidth="1"/>
    <col min="4" max="5" width="6.83203125" style="15" customWidth="1"/>
    <col min="6" max="6" width="4.33203125" style="12" customWidth="1"/>
    <col min="7" max="7" width="7.83203125" style="29" customWidth="1"/>
    <col min="8" max="10" width="9.83203125" style="128" customWidth="1"/>
    <col min="11" max="11" width="8.83203125" style="13" customWidth="1"/>
  </cols>
  <sheetData>
    <row r="1" spans="1:12">
      <c r="G1" s="12"/>
    </row>
    <row r="2" spans="1:12">
      <c r="A2" s="3" t="s">
        <v>195</v>
      </c>
      <c r="G2" s="12"/>
    </row>
    <row r="3" spans="1:12">
      <c r="A3" t="s">
        <v>184</v>
      </c>
      <c r="G3" s="12"/>
    </row>
    <row r="4" spans="1:12">
      <c r="A4" t="s">
        <v>185</v>
      </c>
      <c r="G4" s="12"/>
    </row>
    <row r="5" spans="1:12" s="16" customFormat="1" ht="17" thickBot="1">
      <c r="A5" s="34"/>
      <c r="D5" s="116"/>
      <c r="E5" s="116"/>
      <c r="F5" s="17"/>
      <c r="G5" s="17"/>
      <c r="H5" s="129"/>
      <c r="I5" s="129"/>
      <c r="J5" s="129"/>
      <c r="K5" s="35"/>
    </row>
    <row r="6" spans="1:12" s="19" customFormat="1" ht="17" thickTop="1">
      <c r="B6" s="19" t="s">
        <v>64</v>
      </c>
      <c r="C6" s="19" t="s">
        <v>0</v>
      </c>
      <c r="D6" s="124" t="s">
        <v>182</v>
      </c>
      <c r="E6" s="103" t="s">
        <v>66</v>
      </c>
      <c r="F6" s="117" t="s">
        <v>1</v>
      </c>
      <c r="G6" s="20" t="s">
        <v>2</v>
      </c>
      <c r="H6" s="144" t="s">
        <v>5</v>
      </c>
      <c r="I6" s="144" t="s">
        <v>6</v>
      </c>
      <c r="J6" s="144" t="s">
        <v>10</v>
      </c>
      <c r="K6" s="131" t="s">
        <v>7</v>
      </c>
    </row>
    <row r="7" spans="1:12">
      <c r="B7" s="173" t="s">
        <v>172</v>
      </c>
      <c r="C7" s="180" t="s">
        <v>3</v>
      </c>
      <c r="D7" s="166">
        <v>16.03</v>
      </c>
      <c r="E7" s="171">
        <v>101.79</v>
      </c>
      <c r="F7" s="177">
        <v>2</v>
      </c>
      <c r="G7" s="22" t="s">
        <v>4</v>
      </c>
      <c r="H7" s="151">
        <v>12.760047999999999</v>
      </c>
      <c r="I7" s="147">
        <v>13.132263</v>
      </c>
      <c r="J7" s="145">
        <f>I7-H7</f>
        <v>0.37221500000000063</v>
      </c>
      <c r="K7" s="130">
        <v>91</v>
      </c>
      <c r="L7" s="23"/>
    </row>
    <row r="8" spans="1:12">
      <c r="B8" s="160"/>
      <c r="C8" s="181"/>
      <c r="D8" s="167"/>
      <c r="E8" s="172"/>
      <c r="F8" s="179"/>
      <c r="G8" s="20" t="s">
        <v>173</v>
      </c>
      <c r="H8" s="148">
        <v>13.135793</v>
      </c>
      <c r="I8" s="148">
        <v>19.696415999999999</v>
      </c>
      <c r="J8" s="144">
        <f t="shared" ref="J8:J63" si="0">I8-H8</f>
        <v>6.5606229999999996</v>
      </c>
      <c r="K8" s="131">
        <v>1865</v>
      </c>
      <c r="L8" s="19"/>
    </row>
    <row r="9" spans="1:12">
      <c r="B9" s="160"/>
      <c r="C9" s="24" t="s">
        <v>11</v>
      </c>
      <c r="D9" s="125">
        <v>18.165099999999999</v>
      </c>
      <c r="E9" s="127">
        <v>125.9269</v>
      </c>
      <c r="F9" s="118">
        <v>5</v>
      </c>
      <c r="G9" s="25" t="s">
        <v>173</v>
      </c>
      <c r="H9" s="146">
        <v>10.870377</v>
      </c>
      <c r="I9" s="146">
        <v>21.977295000000002</v>
      </c>
      <c r="J9" s="146">
        <f t="shared" si="0"/>
        <v>11.106918000000002</v>
      </c>
      <c r="K9" s="132">
        <v>2116</v>
      </c>
      <c r="L9" s="24"/>
    </row>
    <row r="10" spans="1:12">
      <c r="B10" s="160"/>
      <c r="C10" s="24" t="s">
        <v>12</v>
      </c>
      <c r="D10" s="125">
        <v>17.788900000000002</v>
      </c>
      <c r="E10" s="127">
        <v>113.74979999999999</v>
      </c>
      <c r="F10" s="119">
        <v>5</v>
      </c>
      <c r="G10" s="25" t="s">
        <v>173</v>
      </c>
      <c r="H10" s="146">
        <v>2.5042870000000002</v>
      </c>
      <c r="I10" s="146">
        <v>6.298813</v>
      </c>
      <c r="J10" s="146">
        <f t="shared" si="0"/>
        <v>3.7945259999999998</v>
      </c>
      <c r="K10" s="132">
        <v>1089</v>
      </c>
      <c r="L10" s="24"/>
    </row>
    <row r="11" spans="1:12">
      <c r="B11" s="160"/>
      <c r="C11" s="26" t="s">
        <v>13</v>
      </c>
      <c r="D11" s="125">
        <v>17.315300000000001</v>
      </c>
      <c r="E11" s="127">
        <v>112.1961</v>
      </c>
      <c r="F11" s="119">
        <v>5</v>
      </c>
      <c r="G11" s="25" t="s">
        <v>173</v>
      </c>
      <c r="H11" s="149">
        <v>18.115856000000001</v>
      </c>
      <c r="I11" s="149">
        <v>26.975387999999999</v>
      </c>
      <c r="J11" s="146">
        <f t="shared" si="0"/>
        <v>8.859531999999998</v>
      </c>
      <c r="K11" s="132">
        <v>2448</v>
      </c>
      <c r="L11" s="24"/>
    </row>
    <row r="12" spans="1:12">
      <c r="B12" s="160"/>
      <c r="C12" s="26" t="s">
        <v>14</v>
      </c>
      <c r="D12" s="125">
        <v>18.169</v>
      </c>
      <c r="E12" s="127">
        <v>162.4222</v>
      </c>
      <c r="F12" s="119">
        <v>4</v>
      </c>
      <c r="G12" s="25" t="s">
        <v>173</v>
      </c>
      <c r="H12" s="149">
        <v>11.915215999999999</v>
      </c>
      <c r="I12" s="150">
        <v>14.508022</v>
      </c>
      <c r="J12" s="146">
        <f t="shared" si="0"/>
        <v>2.5928060000000013</v>
      </c>
      <c r="K12" s="132">
        <v>756</v>
      </c>
      <c r="L12" s="24"/>
    </row>
    <row r="13" spans="1:12">
      <c r="B13" s="160"/>
      <c r="C13" s="26" t="s">
        <v>15</v>
      </c>
      <c r="D13" s="125">
        <v>16.1906</v>
      </c>
      <c r="E13" s="127">
        <v>97.036500000000004</v>
      </c>
      <c r="F13" s="119">
        <v>5</v>
      </c>
      <c r="G13" s="25" t="s">
        <v>173</v>
      </c>
      <c r="H13" s="150">
        <v>5.6610000000000002E-3</v>
      </c>
      <c r="I13" s="149">
        <v>0.93218400000000001</v>
      </c>
      <c r="J13" s="146">
        <f t="shared" si="0"/>
        <v>0.92652299999999999</v>
      </c>
      <c r="K13" s="132">
        <v>281</v>
      </c>
      <c r="L13" s="24"/>
    </row>
    <row r="14" spans="1:12">
      <c r="B14" s="160"/>
      <c r="C14" s="26" t="s">
        <v>16</v>
      </c>
      <c r="D14" s="125">
        <v>16.864699999999999</v>
      </c>
      <c r="E14" s="127">
        <v>91.257800000000003</v>
      </c>
      <c r="F14" s="119">
        <v>5</v>
      </c>
      <c r="G14" s="25" t="s">
        <v>173</v>
      </c>
      <c r="H14" s="149">
        <v>1.8399190000000001</v>
      </c>
      <c r="I14" s="149">
        <v>3.7717800000000001</v>
      </c>
      <c r="J14" s="146">
        <f t="shared" si="0"/>
        <v>1.9318610000000001</v>
      </c>
      <c r="K14" s="132">
        <v>553</v>
      </c>
      <c r="L14" s="24"/>
    </row>
    <row r="15" spans="1:12">
      <c r="B15" s="160"/>
      <c r="C15" s="27" t="s">
        <v>17</v>
      </c>
      <c r="D15" s="125">
        <v>16.604199999999999</v>
      </c>
      <c r="E15" s="127">
        <v>82.113299999999995</v>
      </c>
      <c r="F15" s="119">
        <v>5</v>
      </c>
      <c r="G15" s="25" t="s">
        <v>173</v>
      </c>
      <c r="H15" s="149">
        <v>23.941548000000001</v>
      </c>
      <c r="I15" s="149">
        <v>26.975387999999999</v>
      </c>
      <c r="J15" s="146">
        <f t="shared" si="0"/>
        <v>3.0338399999999979</v>
      </c>
      <c r="K15" s="132">
        <v>884</v>
      </c>
      <c r="L15" s="24"/>
    </row>
    <row r="16" spans="1:12">
      <c r="B16" s="160"/>
      <c r="C16" s="27" t="s">
        <v>18</v>
      </c>
      <c r="D16" s="122">
        <v>16.698899999999998</v>
      </c>
      <c r="E16" s="128">
        <v>98.468999999999994</v>
      </c>
      <c r="F16" s="119">
        <v>5</v>
      </c>
      <c r="G16" s="25" t="s">
        <v>173</v>
      </c>
      <c r="H16" s="149">
        <v>21.300037</v>
      </c>
      <c r="I16" s="149">
        <v>24.054946999999999</v>
      </c>
      <c r="J16" s="146">
        <f t="shared" si="0"/>
        <v>2.7549099999999989</v>
      </c>
      <c r="K16" s="132">
        <v>775</v>
      </c>
      <c r="L16" s="24"/>
    </row>
    <row r="17" spans="2:12">
      <c r="B17" s="160"/>
      <c r="C17" s="175" t="s">
        <v>19</v>
      </c>
      <c r="D17" s="163">
        <v>15.85</v>
      </c>
      <c r="E17" s="168">
        <v>73.3</v>
      </c>
      <c r="F17" s="177">
        <v>3</v>
      </c>
      <c r="G17" s="22" t="s">
        <v>173</v>
      </c>
      <c r="H17" s="151">
        <v>2.7799999999999998E-4</v>
      </c>
      <c r="I17" s="151">
        <v>5.315715</v>
      </c>
      <c r="J17" s="145">
        <f t="shared" si="0"/>
        <v>5.3154370000000002</v>
      </c>
      <c r="K17" s="130">
        <v>1614</v>
      </c>
      <c r="L17" s="23"/>
    </row>
    <row r="18" spans="2:12">
      <c r="B18" s="160"/>
      <c r="C18" s="176"/>
      <c r="D18" s="165"/>
      <c r="E18" s="169"/>
      <c r="F18" s="179"/>
      <c r="G18" s="20" t="s">
        <v>173</v>
      </c>
      <c r="H18" s="152">
        <v>7.299188</v>
      </c>
      <c r="I18" s="152">
        <v>10.736545</v>
      </c>
      <c r="J18" s="144">
        <f t="shared" si="0"/>
        <v>3.4373569999999996</v>
      </c>
      <c r="K18" s="131">
        <v>877</v>
      </c>
      <c r="L18" s="19"/>
    </row>
    <row r="19" spans="2:12">
      <c r="B19" s="160"/>
      <c r="C19" s="175" t="s">
        <v>20</v>
      </c>
      <c r="D19" s="163">
        <v>15.9</v>
      </c>
      <c r="E19" s="168">
        <v>109.93</v>
      </c>
      <c r="F19" s="119">
        <v>1</v>
      </c>
      <c r="G19" s="25" t="s">
        <v>173</v>
      </c>
      <c r="H19" s="149">
        <v>27.895938999999998</v>
      </c>
      <c r="I19" s="150">
        <v>30.424990000000001</v>
      </c>
      <c r="J19" s="146">
        <f t="shared" si="0"/>
        <v>2.5290510000000026</v>
      </c>
      <c r="K19" s="132">
        <v>701</v>
      </c>
      <c r="L19" s="24"/>
    </row>
    <row r="20" spans="2:12">
      <c r="B20" s="160"/>
      <c r="C20" s="176"/>
      <c r="D20" s="165"/>
      <c r="E20" s="169"/>
      <c r="F20" s="120">
        <v>3</v>
      </c>
      <c r="G20" s="20" t="s">
        <v>173</v>
      </c>
      <c r="H20" s="152">
        <v>1.3566180000000001</v>
      </c>
      <c r="I20" s="152">
        <v>11.605289000000001</v>
      </c>
      <c r="J20" s="144">
        <f t="shared" si="0"/>
        <v>10.248671000000002</v>
      </c>
      <c r="K20" s="131">
        <v>2738</v>
      </c>
      <c r="L20" s="19"/>
    </row>
    <row r="21" spans="2:12">
      <c r="B21" s="160"/>
      <c r="C21" s="26" t="s">
        <v>21</v>
      </c>
      <c r="D21" s="125">
        <v>11.367599999999999</v>
      </c>
      <c r="E21" s="127">
        <v>62.345599999999997</v>
      </c>
      <c r="F21" s="119">
        <v>1</v>
      </c>
      <c r="G21" s="25" t="s">
        <v>173</v>
      </c>
      <c r="H21" s="149">
        <v>17.253298000000001</v>
      </c>
      <c r="I21" s="149">
        <v>26.344484000000001</v>
      </c>
      <c r="J21" s="146">
        <f t="shared" si="0"/>
        <v>9.0911860000000004</v>
      </c>
      <c r="K21" s="132">
        <v>2252</v>
      </c>
      <c r="L21" s="24"/>
    </row>
    <row r="22" spans="2:12">
      <c r="B22" s="160"/>
      <c r="C22" s="26" t="s">
        <v>22</v>
      </c>
      <c r="D22" s="125">
        <v>14.038</v>
      </c>
      <c r="E22" s="127">
        <v>76.901399999999995</v>
      </c>
      <c r="F22" s="119">
        <v>1</v>
      </c>
      <c r="G22" s="25" t="s">
        <v>173</v>
      </c>
      <c r="H22" s="149">
        <v>25.272805000000002</v>
      </c>
      <c r="I22" s="149">
        <v>30.424990000000001</v>
      </c>
      <c r="J22" s="146">
        <f t="shared" si="0"/>
        <v>5.1521849999999993</v>
      </c>
      <c r="K22" s="132">
        <v>1409</v>
      </c>
      <c r="L22" s="24"/>
    </row>
    <row r="23" spans="2:12">
      <c r="B23" s="160"/>
      <c r="C23" s="26" t="s">
        <v>23</v>
      </c>
      <c r="D23" s="122">
        <v>16.068300000000001</v>
      </c>
      <c r="E23" s="128">
        <v>120.197</v>
      </c>
      <c r="F23" s="119">
        <v>4</v>
      </c>
      <c r="G23" s="25" t="s">
        <v>173</v>
      </c>
      <c r="H23" s="149">
        <v>7.7682330000000004</v>
      </c>
      <c r="I23" s="149">
        <v>14.054102</v>
      </c>
      <c r="J23" s="146">
        <f t="shared" si="0"/>
        <v>6.2858689999999999</v>
      </c>
      <c r="K23" s="132">
        <v>1717</v>
      </c>
      <c r="L23" s="24"/>
    </row>
    <row r="24" spans="2:12">
      <c r="B24" s="160"/>
      <c r="C24" s="175" t="s">
        <v>24</v>
      </c>
      <c r="D24" s="163">
        <v>15.91</v>
      </c>
      <c r="E24" s="168">
        <v>70.36</v>
      </c>
      <c r="F24" s="119">
        <v>2</v>
      </c>
      <c r="G24" s="25" t="s">
        <v>173</v>
      </c>
      <c r="H24" s="150">
        <v>7.3074E-2</v>
      </c>
      <c r="I24" s="150">
        <v>0.10224999999999999</v>
      </c>
      <c r="J24" s="146">
        <f t="shared" si="0"/>
        <v>2.9175999999999994E-2</v>
      </c>
      <c r="K24" s="132">
        <v>10</v>
      </c>
      <c r="L24" s="24"/>
    </row>
    <row r="25" spans="2:12">
      <c r="B25" s="160"/>
      <c r="C25" s="162"/>
      <c r="D25" s="164"/>
      <c r="E25" s="170"/>
      <c r="F25" s="178">
        <v>3</v>
      </c>
      <c r="G25" s="29" t="s">
        <v>173</v>
      </c>
      <c r="H25" s="153">
        <v>10.043789</v>
      </c>
      <c r="I25" s="153">
        <v>17.910440999999999</v>
      </c>
      <c r="J25" s="128">
        <f t="shared" si="0"/>
        <v>7.8666519999999984</v>
      </c>
      <c r="K25" s="7">
        <v>964</v>
      </c>
    </row>
    <row r="26" spans="2:12">
      <c r="B26" s="160"/>
      <c r="C26" s="176"/>
      <c r="D26" s="165"/>
      <c r="E26" s="169"/>
      <c r="F26" s="179"/>
      <c r="G26" s="20" t="s">
        <v>173</v>
      </c>
      <c r="H26" s="152">
        <v>22.541969999999999</v>
      </c>
      <c r="I26" s="152">
        <v>22.565086000000001</v>
      </c>
      <c r="J26" s="144">
        <f t="shared" si="0"/>
        <v>2.3116000000001691E-2</v>
      </c>
      <c r="K26" s="131">
        <v>2</v>
      </c>
      <c r="L26" s="19"/>
    </row>
    <row r="27" spans="2:12">
      <c r="B27" s="160"/>
      <c r="C27" s="175" t="s">
        <v>25</v>
      </c>
      <c r="D27" s="163">
        <v>13.19</v>
      </c>
      <c r="E27" s="168">
        <v>114.98</v>
      </c>
      <c r="F27" s="119">
        <v>2</v>
      </c>
      <c r="G27" s="25" t="s">
        <v>173</v>
      </c>
      <c r="H27" s="150">
        <v>7.3074E-2</v>
      </c>
      <c r="I27" s="150">
        <v>0.10224999999999999</v>
      </c>
      <c r="J27" s="146">
        <f t="shared" si="0"/>
        <v>2.9175999999999994E-2</v>
      </c>
      <c r="K27" s="132">
        <v>10</v>
      </c>
      <c r="L27" s="24"/>
    </row>
    <row r="28" spans="2:12">
      <c r="B28" s="160"/>
      <c r="C28" s="176"/>
      <c r="D28" s="165"/>
      <c r="E28" s="169"/>
      <c r="F28" s="120">
        <v>3</v>
      </c>
      <c r="G28" s="20" t="s">
        <v>173</v>
      </c>
      <c r="H28" s="152">
        <v>10.043789</v>
      </c>
      <c r="I28" s="152">
        <v>22.934991</v>
      </c>
      <c r="J28" s="144">
        <f t="shared" si="0"/>
        <v>12.891202</v>
      </c>
      <c r="K28" s="131">
        <v>2390</v>
      </c>
      <c r="L28" s="19"/>
    </row>
    <row r="29" spans="2:12">
      <c r="B29" s="160"/>
      <c r="C29" s="26" t="s">
        <v>26</v>
      </c>
      <c r="D29" s="125">
        <v>18.431899999999999</v>
      </c>
      <c r="E29" s="127">
        <v>98.506399999999999</v>
      </c>
      <c r="F29" s="119">
        <v>5</v>
      </c>
      <c r="G29" s="25" t="s">
        <v>173</v>
      </c>
      <c r="H29" s="149">
        <v>25.330597000000001</v>
      </c>
      <c r="I29" s="149">
        <v>26.975387999999999</v>
      </c>
      <c r="J29" s="146">
        <f t="shared" si="0"/>
        <v>1.6447909999999979</v>
      </c>
      <c r="K29" s="132">
        <v>485</v>
      </c>
      <c r="L29" s="24"/>
    </row>
    <row r="30" spans="2:12">
      <c r="B30" s="160"/>
      <c r="C30" s="32" t="s">
        <v>27</v>
      </c>
      <c r="D30" s="122">
        <v>17.226299999999998</v>
      </c>
      <c r="E30" s="128">
        <v>111.648</v>
      </c>
      <c r="F30" s="119">
        <v>5</v>
      </c>
      <c r="G30" s="25" t="s">
        <v>173</v>
      </c>
      <c r="H30" s="149">
        <v>2.5042870000000002</v>
      </c>
      <c r="I30" s="149">
        <v>9.3565889999999996</v>
      </c>
      <c r="J30" s="146">
        <f t="shared" si="0"/>
        <v>6.8523019999999999</v>
      </c>
      <c r="K30" s="132">
        <v>1830</v>
      </c>
      <c r="L30" s="24"/>
    </row>
    <row r="31" spans="2:12">
      <c r="B31" s="160"/>
      <c r="C31" s="175" t="s">
        <v>28</v>
      </c>
      <c r="D31" s="163">
        <v>14.94</v>
      </c>
      <c r="E31" s="168">
        <v>89.57</v>
      </c>
      <c r="F31" s="119">
        <v>1</v>
      </c>
      <c r="G31" s="25" t="s">
        <v>173</v>
      </c>
      <c r="H31" s="149">
        <v>3.4565540000000001</v>
      </c>
      <c r="I31" s="149">
        <v>10.149800000000001</v>
      </c>
      <c r="J31" s="146">
        <f t="shared" si="0"/>
        <v>6.6932460000000003</v>
      </c>
      <c r="K31" s="132">
        <v>1867</v>
      </c>
      <c r="L31" s="24"/>
    </row>
    <row r="32" spans="2:12">
      <c r="B32" s="160"/>
      <c r="C32" s="176"/>
      <c r="D32" s="165"/>
      <c r="E32" s="169"/>
      <c r="F32" s="120">
        <v>5</v>
      </c>
      <c r="G32" s="20" t="s">
        <v>4</v>
      </c>
      <c r="H32" s="152">
        <v>5.6610000000000002E-3</v>
      </c>
      <c r="I32" s="152">
        <v>9.2854999999999993E-2</v>
      </c>
      <c r="J32" s="144">
        <f t="shared" si="0"/>
        <v>8.7193999999999994E-2</v>
      </c>
      <c r="K32" s="131">
        <v>23</v>
      </c>
      <c r="L32" s="19"/>
    </row>
    <row r="33" spans="2:12">
      <c r="B33" s="160"/>
      <c r="C33" s="175" t="s">
        <v>29</v>
      </c>
      <c r="D33" s="163">
        <v>15</v>
      </c>
      <c r="E33" s="168">
        <v>79.44</v>
      </c>
      <c r="F33" s="177">
        <v>3</v>
      </c>
      <c r="G33" s="22" t="s">
        <v>173</v>
      </c>
      <c r="H33" s="151">
        <v>5.3398490000000001</v>
      </c>
      <c r="I33" s="151">
        <v>17.991150000000001</v>
      </c>
      <c r="J33" s="145">
        <f t="shared" si="0"/>
        <v>12.651301</v>
      </c>
      <c r="K33" s="130">
        <v>2262</v>
      </c>
      <c r="L33" s="23"/>
    </row>
    <row r="34" spans="2:12">
      <c r="B34" s="160"/>
      <c r="C34" s="176"/>
      <c r="D34" s="165"/>
      <c r="E34" s="169"/>
      <c r="F34" s="179"/>
      <c r="G34" s="20" t="s">
        <v>173</v>
      </c>
      <c r="H34" s="152">
        <v>22.541969999999999</v>
      </c>
      <c r="I34" s="152">
        <v>22.565086000000001</v>
      </c>
      <c r="J34" s="144">
        <f t="shared" si="0"/>
        <v>2.3116000000001691E-2</v>
      </c>
      <c r="K34" s="131">
        <v>2</v>
      </c>
      <c r="L34" s="19"/>
    </row>
    <row r="35" spans="2:12">
      <c r="B35" s="160"/>
      <c r="C35" s="175" t="s">
        <v>30</v>
      </c>
      <c r="D35" s="163">
        <v>18.670000000000002</v>
      </c>
      <c r="E35" s="168">
        <v>93.4</v>
      </c>
      <c r="F35" s="119">
        <v>2</v>
      </c>
      <c r="G35" s="25" t="s">
        <v>173</v>
      </c>
      <c r="H35" s="149">
        <v>7.3074E-2</v>
      </c>
      <c r="I35" s="149">
        <v>0.10224999999999999</v>
      </c>
      <c r="J35" s="146">
        <f t="shared" si="0"/>
        <v>2.9175999999999994E-2</v>
      </c>
      <c r="K35" s="132">
        <v>10</v>
      </c>
      <c r="L35" s="24"/>
    </row>
    <row r="36" spans="2:12">
      <c r="B36" s="160"/>
      <c r="C36" s="162"/>
      <c r="D36" s="164"/>
      <c r="E36" s="170"/>
      <c r="F36" s="178">
        <v>3</v>
      </c>
      <c r="G36" s="29" t="s">
        <v>173</v>
      </c>
      <c r="H36" s="153">
        <v>17.512633000000001</v>
      </c>
      <c r="I36" s="153">
        <v>22.509506999999999</v>
      </c>
      <c r="J36" s="128">
        <f t="shared" si="0"/>
        <v>4.9968739999999983</v>
      </c>
      <c r="K36" s="7">
        <v>1407</v>
      </c>
    </row>
    <row r="37" spans="2:12">
      <c r="B37" s="160"/>
      <c r="C37" s="162"/>
      <c r="D37" s="164"/>
      <c r="E37" s="170"/>
      <c r="F37" s="178"/>
      <c r="G37" s="29" t="s">
        <v>172</v>
      </c>
      <c r="H37" s="153">
        <v>22.548186000000001</v>
      </c>
      <c r="I37" s="153">
        <v>22.565086000000001</v>
      </c>
      <c r="J37" s="128">
        <f t="shared" si="0"/>
        <v>1.6899999999999693E-2</v>
      </c>
      <c r="K37" s="7">
        <v>2</v>
      </c>
    </row>
    <row r="38" spans="2:12">
      <c r="B38" s="160"/>
      <c r="C38" s="176"/>
      <c r="D38" s="165"/>
      <c r="E38" s="169"/>
      <c r="F38" s="179"/>
      <c r="G38" s="20" t="s">
        <v>173</v>
      </c>
      <c r="H38" s="152">
        <v>22.596157000000002</v>
      </c>
      <c r="I38" s="152">
        <v>22.934991</v>
      </c>
      <c r="J38" s="144">
        <f t="shared" si="0"/>
        <v>0.33883399999999853</v>
      </c>
      <c r="K38" s="131">
        <v>100</v>
      </c>
      <c r="L38" s="19"/>
    </row>
    <row r="39" spans="2:12">
      <c r="B39" s="160"/>
      <c r="C39" s="26" t="s">
        <v>31</v>
      </c>
      <c r="D39" s="122">
        <v>14.9148</v>
      </c>
      <c r="E39" s="128">
        <v>62.454700000000003</v>
      </c>
      <c r="F39" s="119">
        <v>3</v>
      </c>
      <c r="G39" s="25" t="s">
        <v>173</v>
      </c>
      <c r="H39" s="146">
        <v>2.7799999999999998E-4</v>
      </c>
      <c r="I39" s="146">
        <v>14.760490000000001</v>
      </c>
      <c r="J39" s="146">
        <f t="shared" si="0"/>
        <v>14.760212000000001</v>
      </c>
      <c r="K39" s="132">
        <v>3302</v>
      </c>
      <c r="L39" s="24"/>
    </row>
    <row r="40" spans="2:12">
      <c r="B40" s="160"/>
      <c r="C40" s="175" t="s">
        <v>32</v>
      </c>
      <c r="D40" s="163">
        <v>12.15</v>
      </c>
      <c r="E40" s="168">
        <v>73.72</v>
      </c>
      <c r="F40" s="177">
        <v>3</v>
      </c>
      <c r="G40" s="22" t="s">
        <v>4</v>
      </c>
      <c r="H40" s="145">
        <v>2.7799999999999998E-4</v>
      </c>
      <c r="I40" s="145">
        <v>3.7402730000000002</v>
      </c>
      <c r="J40" s="145">
        <f t="shared" si="0"/>
        <v>3.7399950000000004</v>
      </c>
      <c r="K40" s="130">
        <v>1167</v>
      </c>
      <c r="L40" s="23"/>
    </row>
    <row r="41" spans="2:12">
      <c r="B41" s="160"/>
      <c r="C41" s="176"/>
      <c r="D41" s="165"/>
      <c r="E41" s="169"/>
      <c r="F41" s="179"/>
      <c r="G41" s="20" t="s">
        <v>173</v>
      </c>
      <c r="H41" s="152">
        <v>16.351306000000001</v>
      </c>
      <c r="I41" s="152">
        <v>23.456807999999999</v>
      </c>
      <c r="J41" s="144">
        <f t="shared" si="0"/>
        <v>7.1055019999999978</v>
      </c>
      <c r="K41" s="131">
        <v>1966</v>
      </c>
      <c r="L41" s="19"/>
    </row>
    <row r="42" spans="2:12">
      <c r="B42" s="173" t="s">
        <v>173</v>
      </c>
      <c r="C42" s="26" t="s">
        <v>33</v>
      </c>
      <c r="D42" s="125">
        <v>17.4895</v>
      </c>
      <c r="E42" s="127">
        <v>113.30459999999999</v>
      </c>
      <c r="F42" s="119">
        <v>1</v>
      </c>
      <c r="G42" s="25" t="s">
        <v>172</v>
      </c>
      <c r="H42" s="149">
        <v>24.848613</v>
      </c>
      <c r="I42" s="149">
        <v>30.424990000000001</v>
      </c>
      <c r="J42" s="146">
        <f t="shared" si="0"/>
        <v>5.5763770000000008</v>
      </c>
      <c r="K42" s="132">
        <v>1498</v>
      </c>
      <c r="L42" s="24"/>
    </row>
    <row r="43" spans="2:12">
      <c r="B43" s="160"/>
      <c r="C43" s="26" t="s">
        <v>34</v>
      </c>
      <c r="D43" s="125">
        <v>18.2044</v>
      </c>
      <c r="E43" s="127">
        <v>102.2266</v>
      </c>
      <c r="F43" s="119">
        <v>5</v>
      </c>
      <c r="G43" s="25" t="s">
        <v>172</v>
      </c>
      <c r="H43" s="149">
        <v>9.039358</v>
      </c>
      <c r="I43" s="149">
        <v>21.977295000000002</v>
      </c>
      <c r="J43" s="146">
        <f t="shared" si="0"/>
        <v>12.937937000000002</v>
      </c>
      <c r="K43" s="132">
        <v>2389</v>
      </c>
      <c r="L43" s="24"/>
    </row>
    <row r="44" spans="2:12">
      <c r="B44" s="160"/>
      <c r="C44" s="32" t="s">
        <v>35</v>
      </c>
      <c r="D44" s="125">
        <v>17.005400000000002</v>
      </c>
      <c r="E44" s="127">
        <v>94.065700000000007</v>
      </c>
      <c r="F44" s="119">
        <v>5</v>
      </c>
      <c r="G44" s="25" t="s">
        <v>172</v>
      </c>
      <c r="H44" s="149">
        <v>15.970006</v>
      </c>
      <c r="I44" s="149">
        <v>26.975387999999999</v>
      </c>
      <c r="J44" s="146">
        <f t="shared" si="0"/>
        <v>11.005381999999999</v>
      </c>
      <c r="K44" s="132">
        <v>3013</v>
      </c>
      <c r="L44" s="24"/>
    </row>
    <row r="45" spans="2:12">
      <c r="B45" s="160"/>
      <c r="C45" s="26" t="s">
        <v>36</v>
      </c>
      <c r="D45" s="125">
        <v>13.3109</v>
      </c>
      <c r="E45" s="127">
        <v>72.587999999999994</v>
      </c>
      <c r="F45" s="119">
        <v>1</v>
      </c>
      <c r="G45" s="25" t="s">
        <v>172</v>
      </c>
      <c r="H45" s="149">
        <v>26.107092000000002</v>
      </c>
      <c r="I45" s="149">
        <v>29.215285000000002</v>
      </c>
      <c r="J45" s="146">
        <f t="shared" si="0"/>
        <v>3.108193</v>
      </c>
      <c r="K45" s="132">
        <v>855</v>
      </c>
      <c r="L45" s="24"/>
    </row>
    <row r="46" spans="2:12">
      <c r="B46" s="160"/>
      <c r="C46" s="26" t="s">
        <v>37</v>
      </c>
      <c r="D46" s="125">
        <v>12.677199999999999</v>
      </c>
      <c r="E46" s="127">
        <v>74.300399999999996</v>
      </c>
      <c r="F46" s="119">
        <v>1</v>
      </c>
      <c r="G46" s="25" t="s">
        <v>172</v>
      </c>
      <c r="H46" s="149">
        <v>25.533984</v>
      </c>
      <c r="I46" s="149">
        <v>26.237089000000001</v>
      </c>
      <c r="J46" s="146">
        <f t="shared" si="0"/>
        <v>0.70310500000000076</v>
      </c>
      <c r="K46" s="132">
        <v>176</v>
      </c>
      <c r="L46" s="24"/>
    </row>
    <row r="47" spans="2:12">
      <c r="B47" s="160"/>
      <c r="C47" s="26" t="s">
        <v>38</v>
      </c>
      <c r="D47" s="125">
        <v>20.5488</v>
      </c>
      <c r="E47" s="127">
        <v>86.337000000000003</v>
      </c>
      <c r="F47" s="119">
        <v>4</v>
      </c>
      <c r="G47" s="25" t="s">
        <v>172</v>
      </c>
      <c r="H47" s="149">
        <v>9.0614640000000009</v>
      </c>
      <c r="I47" s="149">
        <v>17.393930999999998</v>
      </c>
      <c r="J47" s="146">
        <f t="shared" si="0"/>
        <v>8.3324669999999976</v>
      </c>
      <c r="K47" s="132">
        <v>2315</v>
      </c>
      <c r="L47" s="24"/>
    </row>
    <row r="48" spans="2:12">
      <c r="B48" s="160"/>
      <c r="C48" s="27" t="s">
        <v>39</v>
      </c>
      <c r="D48" s="125">
        <v>17.690000000000001</v>
      </c>
      <c r="E48" s="127">
        <v>100.7787</v>
      </c>
      <c r="F48" s="119">
        <v>5</v>
      </c>
      <c r="G48" s="25" t="s">
        <v>172</v>
      </c>
      <c r="H48" s="149">
        <v>5.6610000000000002E-3</v>
      </c>
      <c r="I48" s="149">
        <v>1.188715</v>
      </c>
      <c r="J48" s="146">
        <f t="shared" si="0"/>
        <v>1.1830540000000001</v>
      </c>
      <c r="K48" s="132">
        <v>351</v>
      </c>
      <c r="L48" s="24"/>
    </row>
    <row r="49" spans="2:12">
      <c r="B49" s="160"/>
      <c r="C49" s="26" t="s">
        <v>40</v>
      </c>
      <c r="D49" s="122">
        <v>15.750999999999999</v>
      </c>
      <c r="E49" s="128">
        <v>83.267200000000003</v>
      </c>
      <c r="F49" s="119">
        <v>5</v>
      </c>
      <c r="G49" s="25" t="s">
        <v>172</v>
      </c>
      <c r="H49" s="149">
        <v>2.6206909999999999</v>
      </c>
      <c r="I49" s="149">
        <v>4.6194959999999998</v>
      </c>
      <c r="J49" s="146">
        <f t="shared" si="0"/>
        <v>1.9988049999999999</v>
      </c>
      <c r="K49" s="132">
        <v>570</v>
      </c>
      <c r="L49" s="24"/>
    </row>
    <row r="50" spans="2:12">
      <c r="B50" s="160"/>
      <c r="C50" s="175" t="s">
        <v>41</v>
      </c>
      <c r="D50" s="163">
        <v>16.809999999999999</v>
      </c>
      <c r="E50" s="168">
        <v>100.82</v>
      </c>
      <c r="F50" s="177">
        <v>5</v>
      </c>
      <c r="G50" s="22" t="s">
        <v>172</v>
      </c>
      <c r="H50" s="151">
        <v>1.406021</v>
      </c>
      <c r="I50" s="151">
        <v>4.8100360000000002</v>
      </c>
      <c r="J50" s="145">
        <f t="shared" si="0"/>
        <v>3.4040150000000002</v>
      </c>
      <c r="K50" s="130">
        <v>983</v>
      </c>
      <c r="L50" s="23"/>
    </row>
    <row r="51" spans="2:12">
      <c r="B51" s="160"/>
      <c r="C51" s="162"/>
      <c r="D51" s="164"/>
      <c r="E51" s="170"/>
      <c r="F51" s="178"/>
      <c r="G51" s="29" t="s">
        <v>4</v>
      </c>
      <c r="H51" s="153">
        <v>4.8167049999999998</v>
      </c>
      <c r="I51" s="153">
        <v>4.9685610000000002</v>
      </c>
      <c r="J51" s="128">
        <f t="shared" si="0"/>
        <v>0.15185600000000044</v>
      </c>
      <c r="K51" s="7">
        <v>46</v>
      </c>
    </row>
    <row r="52" spans="2:12">
      <c r="B52" s="160"/>
      <c r="C52" s="176"/>
      <c r="D52" s="165"/>
      <c r="E52" s="169"/>
      <c r="F52" s="179"/>
      <c r="G52" s="20" t="s">
        <v>172</v>
      </c>
      <c r="H52" s="152">
        <v>4.975714</v>
      </c>
      <c r="I52" s="152">
        <v>6.0263429999999998</v>
      </c>
      <c r="J52" s="144">
        <f t="shared" si="0"/>
        <v>1.0506289999999998</v>
      </c>
      <c r="K52" s="131">
        <v>309</v>
      </c>
      <c r="L52" s="19"/>
    </row>
    <row r="53" spans="2:12">
      <c r="B53" s="160"/>
      <c r="C53" s="27" t="s">
        <v>42</v>
      </c>
      <c r="D53" s="125">
        <v>13.2286</v>
      </c>
      <c r="E53" s="127">
        <v>65.157200000000003</v>
      </c>
      <c r="F53" s="119">
        <v>5</v>
      </c>
      <c r="G53" s="25" t="s">
        <v>172</v>
      </c>
      <c r="H53" s="149">
        <v>23.754677999999998</v>
      </c>
      <c r="I53" s="149">
        <v>26.975387999999999</v>
      </c>
      <c r="J53" s="146">
        <f t="shared" si="0"/>
        <v>3.2207100000000004</v>
      </c>
      <c r="K53" s="132">
        <v>939</v>
      </c>
      <c r="L53" s="24"/>
    </row>
    <row r="54" spans="2:12">
      <c r="B54" s="160"/>
      <c r="C54" s="27" t="s">
        <v>43</v>
      </c>
      <c r="D54" s="125">
        <v>12.3819</v>
      </c>
      <c r="E54" s="127">
        <v>78.623599999999996</v>
      </c>
      <c r="F54" s="119">
        <v>5</v>
      </c>
      <c r="G54" s="25" t="s">
        <v>172</v>
      </c>
      <c r="H54" s="149">
        <v>24.973604999999999</v>
      </c>
      <c r="I54" s="149">
        <v>26.975387999999999</v>
      </c>
      <c r="J54" s="146">
        <f t="shared" si="0"/>
        <v>2.0017829999999996</v>
      </c>
      <c r="K54" s="132">
        <v>590</v>
      </c>
      <c r="L54" s="24"/>
    </row>
    <row r="55" spans="2:12">
      <c r="B55" s="160"/>
      <c r="C55" s="26" t="s">
        <v>44</v>
      </c>
      <c r="D55" s="125">
        <v>13.0436</v>
      </c>
      <c r="E55" s="127">
        <v>66.966300000000004</v>
      </c>
      <c r="F55" s="119">
        <v>5</v>
      </c>
      <c r="G55" s="25" t="s">
        <v>172</v>
      </c>
      <c r="H55" s="149">
        <v>22.560333</v>
      </c>
      <c r="I55" s="149">
        <v>26.325951</v>
      </c>
      <c r="J55" s="146">
        <f t="shared" si="0"/>
        <v>3.7656179999999999</v>
      </c>
      <c r="K55" s="132">
        <v>1070</v>
      </c>
      <c r="L55" s="24"/>
    </row>
    <row r="56" spans="2:12">
      <c r="B56" s="160"/>
      <c r="C56" s="26" t="s">
        <v>45</v>
      </c>
      <c r="D56" s="125">
        <v>15.866</v>
      </c>
      <c r="E56" s="127">
        <v>89.116</v>
      </c>
      <c r="F56" s="119">
        <v>5</v>
      </c>
      <c r="G56" s="25" t="s">
        <v>172</v>
      </c>
      <c r="H56" s="149">
        <v>22.560333</v>
      </c>
      <c r="I56" s="149">
        <v>26.975387999999999</v>
      </c>
      <c r="J56" s="146">
        <f t="shared" si="0"/>
        <v>4.4150549999999988</v>
      </c>
      <c r="K56" s="132">
        <v>1273</v>
      </c>
      <c r="L56" s="24"/>
    </row>
    <row r="57" spans="2:12">
      <c r="B57" s="160"/>
      <c r="C57" s="32" t="s">
        <v>46</v>
      </c>
      <c r="D57" s="125">
        <v>15.3726</v>
      </c>
      <c r="E57" s="127">
        <v>68.549800000000005</v>
      </c>
      <c r="F57" s="119">
        <v>5</v>
      </c>
      <c r="G57" s="25" t="s">
        <v>172</v>
      </c>
      <c r="H57" s="149">
        <v>22.560333</v>
      </c>
      <c r="I57" s="149">
        <v>23.738527999999999</v>
      </c>
      <c r="J57" s="146">
        <f t="shared" si="0"/>
        <v>1.1781949999999988</v>
      </c>
      <c r="K57" s="132">
        <v>328</v>
      </c>
      <c r="L57" s="24"/>
    </row>
    <row r="58" spans="2:12">
      <c r="B58" s="160"/>
      <c r="C58" s="26" t="s">
        <v>47</v>
      </c>
      <c r="D58" s="122">
        <v>14.6281</v>
      </c>
      <c r="E58" s="128">
        <v>90.478800000000007</v>
      </c>
      <c r="F58" s="119">
        <v>5</v>
      </c>
      <c r="G58" s="25" t="s">
        <v>172</v>
      </c>
      <c r="H58" s="149">
        <v>24.122070999999998</v>
      </c>
      <c r="I58" s="149">
        <v>25.937177999999999</v>
      </c>
      <c r="J58" s="146">
        <f t="shared" si="0"/>
        <v>1.8151070000000011</v>
      </c>
      <c r="K58" s="132">
        <v>526</v>
      </c>
      <c r="L58" s="24"/>
    </row>
    <row r="59" spans="2:12">
      <c r="B59" s="160"/>
      <c r="C59" s="175" t="s">
        <v>48</v>
      </c>
      <c r="D59" s="163">
        <v>14.58</v>
      </c>
      <c r="E59" s="168">
        <v>74.23</v>
      </c>
      <c r="F59" s="119">
        <v>1</v>
      </c>
      <c r="G59" s="25" t="s">
        <v>172</v>
      </c>
      <c r="H59" s="149">
        <v>7.5500000000000003E-4</v>
      </c>
      <c r="I59" s="149">
        <v>12.933115000000001</v>
      </c>
      <c r="J59" s="146">
        <f t="shared" si="0"/>
        <v>12.932360000000001</v>
      </c>
      <c r="K59" s="132">
        <v>3480</v>
      </c>
      <c r="L59" s="24"/>
    </row>
    <row r="60" spans="2:12">
      <c r="B60" s="160"/>
      <c r="C60" s="176"/>
      <c r="D60" s="165"/>
      <c r="E60" s="169"/>
      <c r="F60" s="120">
        <v>2</v>
      </c>
      <c r="G60" s="20" t="s">
        <v>172</v>
      </c>
      <c r="H60" s="152">
        <v>7.5355000000000005E-2</v>
      </c>
      <c r="I60" s="152">
        <v>0.25742100000000001</v>
      </c>
      <c r="J60" s="144">
        <f t="shared" si="0"/>
        <v>0.18206600000000001</v>
      </c>
      <c r="K60" s="131">
        <v>51</v>
      </c>
      <c r="L60" s="19"/>
    </row>
    <row r="61" spans="2:12">
      <c r="B61" s="160"/>
      <c r="C61" s="175" t="s">
        <v>49</v>
      </c>
      <c r="D61" s="163">
        <v>17.04</v>
      </c>
      <c r="E61" s="168">
        <v>103.27</v>
      </c>
      <c r="F61" s="119">
        <v>1</v>
      </c>
      <c r="G61" s="25" t="s">
        <v>172</v>
      </c>
      <c r="H61" s="149">
        <v>16.818653999999999</v>
      </c>
      <c r="I61" s="149">
        <v>25.994012999999999</v>
      </c>
      <c r="J61" s="146">
        <f t="shared" si="0"/>
        <v>9.1753590000000003</v>
      </c>
      <c r="K61" s="132">
        <v>2236</v>
      </c>
      <c r="L61" s="24"/>
    </row>
    <row r="62" spans="2:12">
      <c r="B62" s="160"/>
      <c r="C62" s="162"/>
      <c r="D62" s="164"/>
      <c r="E62" s="170"/>
      <c r="F62" s="178">
        <v>4</v>
      </c>
      <c r="G62" s="29" t="s">
        <v>172</v>
      </c>
      <c r="H62" s="153">
        <v>1.8190000000000001E-3</v>
      </c>
      <c r="I62" s="153">
        <v>0.110863</v>
      </c>
      <c r="J62" s="128">
        <f t="shared" si="0"/>
        <v>0.109044</v>
      </c>
      <c r="K62" s="7">
        <v>30</v>
      </c>
    </row>
    <row r="63" spans="2:12">
      <c r="B63" s="160"/>
      <c r="C63" s="176"/>
      <c r="D63" s="165"/>
      <c r="E63" s="169"/>
      <c r="F63" s="179"/>
      <c r="G63" s="20" t="s">
        <v>4</v>
      </c>
      <c r="H63" s="152">
        <v>0.115804</v>
      </c>
      <c r="I63" s="152">
        <v>0.14321999999999999</v>
      </c>
      <c r="J63" s="144">
        <f t="shared" si="0"/>
        <v>2.7415999999999982E-2</v>
      </c>
      <c r="K63" s="131">
        <v>9</v>
      </c>
      <c r="L63" s="19"/>
    </row>
    <row r="64" spans="2:12">
      <c r="B64" s="160"/>
      <c r="C64" s="32" t="s">
        <v>50</v>
      </c>
      <c r="D64" s="125">
        <v>16.490200000000002</v>
      </c>
      <c r="E64" s="127">
        <v>87.312200000000004</v>
      </c>
      <c r="F64" s="118">
        <v>2</v>
      </c>
      <c r="G64" s="25" t="s">
        <v>172</v>
      </c>
      <c r="H64" s="149">
        <v>11.091533</v>
      </c>
      <c r="I64" s="149">
        <v>19.696415999999999</v>
      </c>
      <c r="J64" s="146">
        <f>I64-H64</f>
        <v>8.6048829999999992</v>
      </c>
      <c r="K64" s="132">
        <v>2366</v>
      </c>
      <c r="L64" s="24"/>
    </row>
    <row r="65" spans="2:12">
      <c r="B65" s="160"/>
      <c r="C65" s="26" t="s">
        <v>51</v>
      </c>
      <c r="D65" s="125">
        <v>14.3918</v>
      </c>
      <c r="E65" s="127">
        <v>92.154399999999995</v>
      </c>
      <c r="F65" s="119">
        <v>3</v>
      </c>
      <c r="G65" s="25" t="s">
        <v>172</v>
      </c>
      <c r="H65" s="149">
        <v>2.7799999999999998E-4</v>
      </c>
      <c r="I65" s="149">
        <v>8.3022500000000008</v>
      </c>
      <c r="J65" s="146">
        <f t="shared" ref="J65:J81" si="1">I65-H65</f>
        <v>8.301972000000001</v>
      </c>
      <c r="K65" s="132">
        <v>2461</v>
      </c>
      <c r="L65" s="24"/>
    </row>
    <row r="66" spans="2:12">
      <c r="B66" s="160"/>
      <c r="C66" s="26" t="s">
        <v>52</v>
      </c>
      <c r="D66" s="125">
        <v>16.464300000000001</v>
      </c>
      <c r="E66" s="127">
        <v>80.723600000000005</v>
      </c>
      <c r="F66" s="119">
        <v>3</v>
      </c>
      <c r="G66" s="25" t="s">
        <v>172</v>
      </c>
      <c r="H66" s="146">
        <v>5.9311360000000004</v>
      </c>
      <c r="I66" s="146">
        <v>23.456807999999999</v>
      </c>
      <c r="J66" s="146">
        <f t="shared" si="1"/>
        <v>17.525672</v>
      </c>
      <c r="K66" s="132">
        <v>3665</v>
      </c>
      <c r="L66" s="24"/>
    </row>
    <row r="67" spans="2:12">
      <c r="B67" s="160"/>
      <c r="C67" s="26" t="s">
        <v>53</v>
      </c>
      <c r="D67" s="125">
        <v>17.682300000000001</v>
      </c>
      <c r="E67" s="127">
        <v>95.990499999999997</v>
      </c>
      <c r="F67" s="119">
        <v>4</v>
      </c>
      <c r="G67" s="25" t="s">
        <v>172</v>
      </c>
      <c r="H67" s="149">
        <v>9.0614640000000009</v>
      </c>
      <c r="I67" s="149">
        <v>12.614596000000001</v>
      </c>
      <c r="J67" s="146">
        <f t="shared" si="1"/>
        <v>3.5531319999999997</v>
      </c>
      <c r="K67" s="132">
        <v>951</v>
      </c>
      <c r="L67" s="24"/>
    </row>
    <row r="68" spans="2:12">
      <c r="B68" s="160"/>
      <c r="C68" s="27" t="s">
        <v>54</v>
      </c>
      <c r="D68" s="125">
        <v>15.6082</v>
      </c>
      <c r="E68" s="127">
        <v>87.353899999999996</v>
      </c>
      <c r="F68" s="119">
        <v>5</v>
      </c>
      <c r="G68" s="25" t="s">
        <v>172</v>
      </c>
      <c r="H68" s="149">
        <v>25.795349000000002</v>
      </c>
      <c r="I68" s="149">
        <v>26.975387999999999</v>
      </c>
      <c r="J68" s="146">
        <f t="shared" si="1"/>
        <v>1.1800389999999972</v>
      </c>
      <c r="K68" s="132">
        <v>344</v>
      </c>
      <c r="L68" s="24"/>
    </row>
    <row r="69" spans="2:12">
      <c r="B69" s="160"/>
      <c r="C69" s="27" t="s">
        <v>55</v>
      </c>
      <c r="D69" s="122">
        <v>16.413699999999999</v>
      </c>
      <c r="E69" s="128">
        <v>79.396100000000004</v>
      </c>
      <c r="F69" s="119">
        <v>4</v>
      </c>
      <c r="G69" s="25" t="s">
        <v>172</v>
      </c>
      <c r="H69" s="149">
        <v>12.380689</v>
      </c>
      <c r="I69" s="149">
        <v>14.869918999999999</v>
      </c>
      <c r="J69" s="146">
        <f t="shared" si="1"/>
        <v>2.4892299999999992</v>
      </c>
      <c r="K69" s="132">
        <v>728</v>
      </c>
      <c r="L69" s="24"/>
    </row>
    <row r="70" spans="2:12">
      <c r="B70" s="160"/>
      <c r="C70" s="175" t="s">
        <v>56</v>
      </c>
      <c r="D70" s="163">
        <v>17.59</v>
      </c>
      <c r="E70" s="168">
        <v>87.59</v>
      </c>
      <c r="F70" s="119">
        <v>1</v>
      </c>
      <c r="G70" s="25" t="s">
        <v>172</v>
      </c>
      <c r="H70" s="149">
        <v>7.5500000000000003E-4</v>
      </c>
      <c r="I70" s="149">
        <v>6.9289740000000002</v>
      </c>
      <c r="J70" s="146">
        <f t="shared" si="1"/>
        <v>6.9282190000000003</v>
      </c>
      <c r="K70" s="132">
        <v>2024</v>
      </c>
      <c r="L70" s="24"/>
    </row>
    <row r="71" spans="2:12">
      <c r="B71" s="160"/>
      <c r="C71" s="176"/>
      <c r="D71" s="165"/>
      <c r="E71" s="169"/>
      <c r="F71" s="120">
        <v>2</v>
      </c>
      <c r="G71" s="20" t="s">
        <v>172</v>
      </c>
      <c r="H71" s="152">
        <v>7.3074E-2</v>
      </c>
      <c r="I71" s="152">
        <v>0.25742100000000001</v>
      </c>
      <c r="J71" s="144">
        <f t="shared" si="1"/>
        <v>0.18434700000000001</v>
      </c>
      <c r="K71" s="131">
        <v>52</v>
      </c>
      <c r="L71" s="19"/>
    </row>
    <row r="72" spans="2:12">
      <c r="B72" s="160"/>
      <c r="C72" s="26" t="s">
        <v>57</v>
      </c>
      <c r="D72" s="122">
        <v>14.8904</v>
      </c>
      <c r="E72" s="128">
        <v>71.608500000000006</v>
      </c>
      <c r="F72" s="119">
        <v>3</v>
      </c>
      <c r="G72" s="25" t="s">
        <v>172</v>
      </c>
      <c r="H72" s="149">
        <v>15.873595</v>
      </c>
      <c r="I72" s="149">
        <v>23.456807999999999</v>
      </c>
      <c r="J72" s="146">
        <f t="shared" si="1"/>
        <v>7.5832129999999989</v>
      </c>
      <c r="K72" s="132">
        <v>2051</v>
      </c>
      <c r="L72" s="24"/>
    </row>
    <row r="73" spans="2:12">
      <c r="B73" s="160"/>
      <c r="C73" s="175" t="s">
        <v>58</v>
      </c>
      <c r="D73" s="163">
        <v>16.36</v>
      </c>
      <c r="E73" s="168">
        <v>93.7</v>
      </c>
      <c r="F73" s="177">
        <v>3</v>
      </c>
      <c r="G73" s="22" t="s">
        <v>172</v>
      </c>
      <c r="H73" s="151">
        <v>17.581606000000001</v>
      </c>
      <c r="I73" s="151">
        <v>22.509506999999999</v>
      </c>
      <c r="J73" s="145">
        <f t="shared" si="1"/>
        <v>4.9279009999999985</v>
      </c>
      <c r="K73" s="130">
        <v>1388</v>
      </c>
      <c r="L73" s="23"/>
    </row>
    <row r="74" spans="2:12">
      <c r="B74" s="160"/>
      <c r="C74" s="162"/>
      <c r="D74" s="164"/>
      <c r="E74" s="170"/>
      <c r="F74" s="178"/>
      <c r="G74" s="29" t="s">
        <v>173</v>
      </c>
      <c r="H74" s="153">
        <v>22.541969999999999</v>
      </c>
      <c r="I74" s="153">
        <v>22.565086000000001</v>
      </c>
      <c r="J74" s="128">
        <f t="shared" si="1"/>
        <v>2.3116000000001691E-2</v>
      </c>
      <c r="K74" s="7">
        <v>2</v>
      </c>
    </row>
    <row r="75" spans="2:12">
      <c r="B75" s="160"/>
      <c r="C75" s="176"/>
      <c r="D75" s="165"/>
      <c r="E75" s="169"/>
      <c r="F75" s="179"/>
      <c r="G75" s="20" t="s">
        <v>172</v>
      </c>
      <c r="H75" s="152">
        <v>22.596157000000002</v>
      </c>
      <c r="I75" s="152">
        <v>23.456807999999999</v>
      </c>
      <c r="J75" s="144">
        <f t="shared" si="1"/>
        <v>0.86065099999999717</v>
      </c>
      <c r="K75" s="131">
        <v>266</v>
      </c>
      <c r="L75" s="19"/>
    </row>
    <row r="76" spans="2:12">
      <c r="B76" s="160"/>
      <c r="C76" s="54" t="s">
        <v>59</v>
      </c>
      <c r="D76" s="122">
        <v>17.3157</v>
      </c>
      <c r="E76" s="128">
        <v>102.9697</v>
      </c>
      <c r="F76" s="120">
        <v>5</v>
      </c>
      <c r="G76" s="20" t="s">
        <v>172</v>
      </c>
      <c r="H76" s="152">
        <v>5.6610000000000002E-3</v>
      </c>
      <c r="I76" s="152">
        <v>9.1081009999999996</v>
      </c>
      <c r="J76" s="144">
        <f t="shared" si="1"/>
        <v>9.1024399999999996</v>
      </c>
      <c r="K76" s="131">
        <v>2513</v>
      </c>
      <c r="L76" s="19"/>
    </row>
    <row r="77" spans="2:12">
      <c r="B77" s="160"/>
      <c r="C77" s="175" t="s">
        <v>60</v>
      </c>
      <c r="D77" s="163">
        <v>15.91</v>
      </c>
      <c r="E77" s="168">
        <v>121.51</v>
      </c>
      <c r="F77" s="119">
        <v>2</v>
      </c>
      <c r="G77" s="25" t="s">
        <v>4</v>
      </c>
      <c r="H77" s="149">
        <v>6.7174829999999996</v>
      </c>
      <c r="I77" s="149">
        <v>6.7283900000000001</v>
      </c>
      <c r="J77" s="146">
        <f t="shared" si="1"/>
        <v>1.0907000000000444E-2</v>
      </c>
      <c r="K77" s="132">
        <v>1</v>
      </c>
      <c r="L77" s="24"/>
    </row>
    <row r="78" spans="2:12">
      <c r="B78" s="160"/>
      <c r="C78" s="176"/>
      <c r="D78" s="165"/>
      <c r="E78" s="169"/>
      <c r="F78" s="120">
        <v>5</v>
      </c>
      <c r="G78" s="20" t="s">
        <v>172</v>
      </c>
      <c r="H78" s="152">
        <v>9.039358</v>
      </c>
      <c r="I78" s="152">
        <v>15.842641</v>
      </c>
      <c r="J78" s="144">
        <f t="shared" si="1"/>
        <v>6.8032830000000004</v>
      </c>
      <c r="K78" s="131">
        <v>783</v>
      </c>
      <c r="L78" s="19"/>
    </row>
    <row r="79" spans="2:12">
      <c r="B79" s="160"/>
      <c r="C79" s="27" t="s">
        <v>61</v>
      </c>
      <c r="D79" s="125">
        <v>17.226500000000001</v>
      </c>
      <c r="E79" s="127">
        <v>101.5635</v>
      </c>
      <c r="F79" s="119">
        <v>5</v>
      </c>
      <c r="G79" s="25" t="s">
        <v>172</v>
      </c>
      <c r="H79" s="149">
        <v>19.507387000000001</v>
      </c>
      <c r="I79" s="149">
        <v>21.437722000000001</v>
      </c>
      <c r="J79" s="146">
        <f t="shared" si="1"/>
        <v>1.9303349999999995</v>
      </c>
      <c r="K79" s="132">
        <v>517</v>
      </c>
      <c r="L79" s="24"/>
    </row>
    <row r="80" spans="2:12">
      <c r="B80" s="160"/>
      <c r="C80" s="27" t="s">
        <v>62</v>
      </c>
      <c r="D80" s="125">
        <v>16.378599999999999</v>
      </c>
      <c r="E80" s="127">
        <v>80.796199999999999</v>
      </c>
      <c r="F80" s="119">
        <v>4</v>
      </c>
      <c r="G80" s="25" t="s">
        <v>172</v>
      </c>
      <c r="H80" s="149">
        <v>11.918666</v>
      </c>
      <c r="I80" s="149">
        <v>14.869918999999999</v>
      </c>
      <c r="J80" s="146">
        <f t="shared" si="1"/>
        <v>2.9512529999999995</v>
      </c>
      <c r="K80" s="132">
        <v>846</v>
      </c>
      <c r="L80" s="24"/>
    </row>
    <row r="81" spans="2:11" s="16" customFormat="1" ht="17" thickBot="1">
      <c r="B81" s="174"/>
      <c r="C81" s="112" t="s">
        <v>63</v>
      </c>
      <c r="D81" s="123">
        <v>17.264399999999998</v>
      </c>
      <c r="E81" s="129">
        <v>95.272800000000004</v>
      </c>
      <c r="F81" s="121">
        <v>5</v>
      </c>
      <c r="G81" s="113" t="s">
        <v>172</v>
      </c>
      <c r="H81" s="154">
        <v>6.1279729999999999</v>
      </c>
      <c r="I81" s="154">
        <v>10.640616</v>
      </c>
      <c r="J81" s="129">
        <f t="shared" si="1"/>
        <v>4.5126429999999997</v>
      </c>
      <c r="K81" s="93">
        <v>977</v>
      </c>
    </row>
    <row r="82" spans="2:11" ht="17" thickTop="1">
      <c r="G82" s="12"/>
    </row>
    <row r="83" spans="2:11">
      <c r="G83" s="12"/>
    </row>
    <row r="260" spans="3:5">
      <c r="C260" s="1"/>
      <c r="D260" s="114"/>
      <c r="E260" s="114"/>
    </row>
    <row r="261" spans="3:5">
      <c r="C261" s="1"/>
      <c r="D261" s="114"/>
      <c r="E261" s="114"/>
    </row>
    <row r="262" spans="3:5">
      <c r="C262" s="1"/>
      <c r="D262" s="114"/>
      <c r="E262" s="114"/>
    </row>
    <row r="263" spans="3:5">
      <c r="C263" s="1"/>
      <c r="D263" s="114"/>
      <c r="E263" s="114"/>
    </row>
    <row r="264" spans="3:5">
      <c r="C264" s="1"/>
      <c r="D264" s="114"/>
      <c r="E264" s="114"/>
    </row>
    <row r="265" spans="3:5">
      <c r="C265" s="1"/>
      <c r="D265" s="114"/>
      <c r="E265" s="114"/>
    </row>
    <row r="266" spans="3:5">
      <c r="C266" s="1"/>
      <c r="D266" s="114"/>
      <c r="E266" s="114"/>
    </row>
    <row r="267" spans="3:5">
      <c r="C267" s="1"/>
      <c r="D267" s="114"/>
      <c r="E267" s="114"/>
    </row>
    <row r="268" spans="3:5">
      <c r="C268" s="1"/>
      <c r="D268" s="114"/>
      <c r="E268" s="114"/>
    </row>
    <row r="269" spans="3:5">
      <c r="C269" s="1"/>
      <c r="D269" s="114"/>
      <c r="E269" s="114"/>
    </row>
    <row r="270" spans="3:5">
      <c r="C270" s="1"/>
      <c r="D270" s="114"/>
      <c r="E270" s="114"/>
    </row>
    <row r="271" spans="3:5">
      <c r="C271" s="1"/>
      <c r="D271" s="114"/>
      <c r="E271" s="114"/>
    </row>
    <row r="272" spans="3:5">
      <c r="C272" s="1"/>
      <c r="D272" s="114"/>
      <c r="E272" s="114"/>
    </row>
    <row r="273" spans="3:5">
      <c r="C273" s="1"/>
      <c r="D273" s="114"/>
      <c r="E273" s="114"/>
    </row>
    <row r="274" spans="3:5">
      <c r="C274" s="1"/>
      <c r="D274" s="114"/>
      <c r="E274" s="114"/>
    </row>
    <row r="275" spans="3:5">
      <c r="C275" s="1"/>
      <c r="D275" s="114"/>
      <c r="E275" s="114"/>
    </row>
    <row r="276" spans="3:5">
      <c r="C276" s="1"/>
      <c r="D276" s="114"/>
      <c r="E276" s="114"/>
    </row>
    <row r="277" spans="3:5">
      <c r="C277" s="1"/>
      <c r="D277" s="114"/>
      <c r="E277" s="114"/>
    </row>
    <row r="278" spans="3:5">
      <c r="C278" s="1"/>
      <c r="D278" s="114"/>
      <c r="E278" s="114"/>
    </row>
    <row r="279" spans="3:5">
      <c r="C279" s="1"/>
      <c r="D279" s="114"/>
      <c r="E279" s="114"/>
    </row>
    <row r="280" spans="3:5">
      <c r="C280" s="1"/>
      <c r="D280" s="114"/>
      <c r="E280" s="114"/>
    </row>
    <row r="281" spans="3:5">
      <c r="C281" s="1"/>
      <c r="D281" s="114"/>
      <c r="E281" s="114"/>
    </row>
    <row r="282" spans="3:5">
      <c r="C282" s="1"/>
      <c r="D282" s="114"/>
      <c r="E282" s="114"/>
    </row>
    <row r="283" spans="3:5">
      <c r="C283" s="1"/>
      <c r="D283" s="114"/>
      <c r="E283" s="114"/>
    </row>
    <row r="284" spans="3:5">
      <c r="C284" s="1"/>
      <c r="D284" s="114"/>
      <c r="E284" s="114"/>
    </row>
    <row r="285" spans="3:5">
      <c r="C285" s="1"/>
      <c r="D285" s="114"/>
      <c r="E285" s="114"/>
    </row>
    <row r="286" spans="3:5">
      <c r="C286" s="1"/>
      <c r="D286" s="114"/>
      <c r="E286" s="114"/>
    </row>
    <row r="287" spans="3:5">
      <c r="C287" s="1"/>
      <c r="D287" s="114"/>
      <c r="E287" s="114"/>
    </row>
    <row r="288" spans="3:5">
      <c r="C288" s="1"/>
      <c r="D288" s="114"/>
      <c r="E288" s="114"/>
    </row>
    <row r="289" spans="3:5">
      <c r="C289" s="1"/>
      <c r="D289" s="114"/>
      <c r="E289" s="114"/>
    </row>
    <row r="290" spans="3:5">
      <c r="C290" s="1"/>
      <c r="D290" s="114"/>
      <c r="E290" s="114"/>
    </row>
    <row r="291" spans="3:5">
      <c r="C291" s="1"/>
      <c r="D291" s="114"/>
      <c r="E291" s="114"/>
    </row>
    <row r="292" spans="3:5">
      <c r="C292" s="1"/>
      <c r="D292" s="114"/>
      <c r="E292" s="114"/>
    </row>
    <row r="293" spans="3:5">
      <c r="C293" s="1"/>
      <c r="D293" s="114"/>
      <c r="E293" s="114"/>
    </row>
    <row r="294" spans="3:5">
      <c r="C294" s="1"/>
      <c r="D294" s="114"/>
      <c r="E294" s="114"/>
    </row>
    <row r="295" spans="3:5">
      <c r="C295" s="1"/>
      <c r="D295" s="114"/>
      <c r="E295" s="114"/>
    </row>
    <row r="296" spans="3:5">
      <c r="C296" s="1"/>
      <c r="D296" s="114"/>
      <c r="E296" s="114"/>
    </row>
    <row r="297" spans="3:5">
      <c r="C297" s="1"/>
      <c r="D297" s="114"/>
      <c r="E297" s="114"/>
    </row>
    <row r="298" spans="3:5">
      <c r="C298" s="1"/>
      <c r="D298" s="114"/>
      <c r="E298" s="114"/>
    </row>
    <row r="299" spans="3:5">
      <c r="C299" s="1"/>
      <c r="D299" s="114"/>
      <c r="E299" s="114"/>
    </row>
    <row r="300" spans="3:5">
      <c r="C300" s="1"/>
      <c r="D300" s="114"/>
      <c r="E300" s="114"/>
    </row>
    <row r="301" spans="3:5">
      <c r="C301" s="1"/>
      <c r="D301" s="114"/>
      <c r="E301" s="114"/>
    </row>
  </sheetData>
  <mergeCells count="56">
    <mergeCell ref="B7:B41"/>
    <mergeCell ref="C7:C8"/>
    <mergeCell ref="F7:F8"/>
    <mergeCell ref="C17:C18"/>
    <mergeCell ref="F17:F18"/>
    <mergeCell ref="C19:C20"/>
    <mergeCell ref="C24:C26"/>
    <mergeCell ref="F25:F26"/>
    <mergeCell ref="C27:C28"/>
    <mergeCell ref="C31:C32"/>
    <mergeCell ref="C33:C34"/>
    <mergeCell ref="F33:F34"/>
    <mergeCell ref="C35:C38"/>
    <mergeCell ref="F36:F38"/>
    <mergeCell ref="C40:C41"/>
    <mergeCell ref="F40:F41"/>
    <mergeCell ref="B42:B81"/>
    <mergeCell ref="C50:C52"/>
    <mergeCell ref="F50:F52"/>
    <mergeCell ref="C59:C60"/>
    <mergeCell ref="C61:C63"/>
    <mergeCell ref="F62:F63"/>
    <mergeCell ref="F73:F75"/>
    <mergeCell ref="C77:C78"/>
    <mergeCell ref="C70:C71"/>
    <mergeCell ref="C73:C75"/>
    <mergeCell ref="E59:E60"/>
    <mergeCell ref="E61:E63"/>
    <mergeCell ref="E70:E71"/>
    <mergeCell ref="E73:E75"/>
    <mergeCell ref="E77:E78"/>
    <mergeCell ref="D59:D60"/>
    <mergeCell ref="E7:E8"/>
    <mergeCell ref="E17:E18"/>
    <mergeCell ref="E19:E20"/>
    <mergeCell ref="E24:E26"/>
    <mergeCell ref="E27:E28"/>
    <mergeCell ref="E31:E32"/>
    <mergeCell ref="E33:E34"/>
    <mergeCell ref="E35:E38"/>
    <mergeCell ref="E40:E41"/>
    <mergeCell ref="E50:E52"/>
    <mergeCell ref="D7:D8"/>
    <mergeCell ref="D17:D18"/>
    <mergeCell ref="D19:D20"/>
    <mergeCell ref="D24:D26"/>
    <mergeCell ref="D27:D28"/>
    <mergeCell ref="D61:D63"/>
    <mergeCell ref="D70:D71"/>
    <mergeCell ref="D73:D75"/>
    <mergeCell ref="D77:D78"/>
    <mergeCell ref="D31:D32"/>
    <mergeCell ref="D33:D34"/>
    <mergeCell ref="D35:D38"/>
    <mergeCell ref="D40:D41"/>
    <mergeCell ref="D50:D5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5C2407-09D0-6C42-A157-3F091F9B10D7}">
  <dimension ref="A1:F58"/>
  <sheetViews>
    <sheetView workbookViewId="0">
      <selection activeCell="F1" sqref="F1:F1048576"/>
    </sheetView>
  </sheetViews>
  <sheetFormatPr baseColWidth="10" defaultRowHeight="16"/>
  <cols>
    <col min="1" max="16384" width="10.83203125" style="1"/>
  </cols>
  <sheetData>
    <row r="1" spans="1:6" ht="51">
      <c r="A1" s="86" t="s">
        <v>67</v>
      </c>
      <c r="B1" s="86" t="s">
        <v>73</v>
      </c>
      <c r="C1" s="86" t="s">
        <v>74</v>
      </c>
      <c r="D1" s="86" t="s">
        <v>71</v>
      </c>
      <c r="E1" s="86" t="s">
        <v>171</v>
      </c>
    </row>
    <row r="2" spans="1:6">
      <c r="A2" s="1" t="s">
        <v>68</v>
      </c>
      <c r="B2" s="1">
        <v>10.75</v>
      </c>
      <c r="C2" s="1">
        <v>0.41187723552400002</v>
      </c>
      <c r="D2" s="1" t="s">
        <v>69</v>
      </c>
      <c r="E2" s="1" t="s">
        <v>69</v>
      </c>
    </row>
    <row r="3" spans="1:6">
      <c r="A3" s="1" t="s">
        <v>3</v>
      </c>
      <c r="B3" s="1">
        <v>10.75</v>
      </c>
      <c r="C3" s="1">
        <v>0.41187723552400002</v>
      </c>
      <c r="D3" s="1">
        <v>0.99208067367538566</v>
      </c>
      <c r="E3" s="1">
        <f>(B3-$B$2)/$B$2</f>
        <v>0</v>
      </c>
    </row>
    <row r="4" spans="1:6">
      <c r="A4" s="1" t="s">
        <v>11</v>
      </c>
      <c r="B4" s="1">
        <v>11.142857142857</v>
      </c>
      <c r="C4" s="1">
        <v>0.14285714285709999</v>
      </c>
      <c r="D4" s="1">
        <v>0.56553954986482624</v>
      </c>
      <c r="E4" s="1">
        <f t="shared" ref="E4:E25" si="0">(B4-$B$2)/$B$2</f>
        <v>3.6544850498325607E-2</v>
      </c>
    </row>
    <row r="5" spans="1:6" s="3" customFormat="1">
      <c r="A5" s="3" t="s">
        <v>12</v>
      </c>
      <c r="B5" s="3">
        <v>12.625</v>
      </c>
      <c r="C5" s="3">
        <v>0.375</v>
      </c>
      <c r="D5" s="3">
        <v>4.584970677587008E-3</v>
      </c>
      <c r="E5" s="3">
        <f t="shared" si="0"/>
        <v>0.1744186046511628</v>
      </c>
      <c r="F5" s="1"/>
    </row>
    <row r="6" spans="1:6" s="3" customFormat="1">
      <c r="A6" s="3" t="s">
        <v>13</v>
      </c>
      <c r="B6" s="3">
        <v>12.25</v>
      </c>
      <c r="C6" s="3">
        <v>0.41187723552400002</v>
      </c>
      <c r="D6" s="3">
        <v>2.3168052563553369E-2</v>
      </c>
      <c r="E6" s="3">
        <f t="shared" si="0"/>
        <v>0.13953488372093023</v>
      </c>
      <c r="F6" s="1"/>
    </row>
    <row r="7" spans="1:6">
      <c r="A7" s="1" t="s">
        <v>14</v>
      </c>
      <c r="B7" s="1">
        <v>9.25</v>
      </c>
      <c r="C7" s="1">
        <v>0.31339158526400002</v>
      </c>
      <c r="D7" s="1">
        <v>0.99999987612262942</v>
      </c>
      <c r="E7" s="1">
        <f t="shared" si="0"/>
        <v>-0.13953488372093023</v>
      </c>
    </row>
    <row r="8" spans="1:6">
      <c r="A8" s="1" t="s">
        <v>15</v>
      </c>
      <c r="B8" s="1">
        <v>9.25</v>
      </c>
      <c r="C8" s="1">
        <v>0.55901699437490004</v>
      </c>
      <c r="D8" s="1">
        <v>0.99166605501915372</v>
      </c>
      <c r="E8" s="1">
        <f t="shared" si="0"/>
        <v>-0.13953488372093023</v>
      </c>
    </row>
    <row r="9" spans="1:6">
      <c r="A9" s="1" t="s">
        <v>16</v>
      </c>
      <c r="B9" s="1">
        <v>12.857142857143</v>
      </c>
      <c r="C9" s="1">
        <v>0.5947617141332</v>
      </c>
      <c r="D9" s="1">
        <v>5.2566603094710729E-2</v>
      </c>
      <c r="E9" s="1">
        <f t="shared" si="0"/>
        <v>0.19601328903655812</v>
      </c>
    </row>
    <row r="10" spans="1:6">
      <c r="A10" s="1" t="s">
        <v>17</v>
      </c>
      <c r="B10" s="1">
        <v>12.375</v>
      </c>
      <c r="C10" s="1">
        <v>0.49776285231310002</v>
      </c>
      <c r="D10" s="1">
        <v>0.31250125518115268</v>
      </c>
      <c r="E10" s="1">
        <f t="shared" si="0"/>
        <v>0.15116279069767441</v>
      </c>
    </row>
    <row r="11" spans="1:6">
      <c r="A11" s="1" t="s">
        <v>18</v>
      </c>
      <c r="B11" s="1">
        <v>12.5</v>
      </c>
      <c r="C11" s="1">
        <v>0.26726124191240003</v>
      </c>
      <c r="D11" s="1">
        <v>0.1581968497270787</v>
      </c>
      <c r="E11" s="1">
        <f t="shared" si="0"/>
        <v>0.16279069767441862</v>
      </c>
    </row>
    <row r="12" spans="1:6">
      <c r="A12" s="1" t="s">
        <v>19</v>
      </c>
      <c r="B12" s="1">
        <v>9.375</v>
      </c>
      <c r="C12" s="1">
        <v>0.7303986191506</v>
      </c>
      <c r="D12" s="1">
        <v>0.94470314895399432</v>
      </c>
      <c r="E12" s="1">
        <f t="shared" si="0"/>
        <v>-0.12790697674418605</v>
      </c>
    </row>
    <row r="13" spans="1:6">
      <c r="A13" s="1" t="s">
        <v>20</v>
      </c>
      <c r="B13" s="1">
        <v>10.25</v>
      </c>
      <c r="C13" s="1">
        <v>0.36596252735570001</v>
      </c>
      <c r="D13" s="1">
        <v>0.99781943054266042</v>
      </c>
      <c r="E13" s="1">
        <f t="shared" si="0"/>
        <v>-4.6511627906976744E-2</v>
      </c>
    </row>
    <row r="14" spans="1:6">
      <c r="A14" s="1" t="s">
        <v>21</v>
      </c>
      <c r="B14" s="1">
        <v>10.125</v>
      </c>
      <c r="C14" s="1">
        <v>0.35038244411340003</v>
      </c>
      <c r="D14" s="1">
        <v>0.95032400558254648</v>
      </c>
      <c r="E14" s="1">
        <f t="shared" si="0"/>
        <v>-5.8139534883720929E-2</v>
      </c>
    </row>
    <row r="15" spans="1:6">
      <c r="A15" s="1" t="s">
        <v>22</v>
      </c>
      <c r="B15" s="1">
        <v>10.5</v>
      </c>
      <c r="C15" s="1">
        <v>0.26726124191240003</v>
      </c>
      <c r="D15" s="1">
        <v>0.81267732030796935</v>
      </c>
      <c r="E15" s="1">
        <f t="shared" si="0"/>
        <v>-2.3255813953488372E-2</v>
      </c>
    </row>
    <row r="16" spans="1:6">
      <c r="A16" s="1" t="s">
        <v>23</v>
      </c>
      <c r="B16" s="1">
        <v>10.5</v>
      </c>
      <c r="C16" s="1">
        <v>0.5</v>
      </c>
      <c r="D16" s="1">
        <v>0.78269078410773452</v>
      </c>
      <c r="E16" s="1">
        <f t="shared" si="0"/>
        <v>-2.3255813953488372E-2</v>
      </c>
    </row>
    <row r="17" spans="1:6">
      <c r="A17" s="1" t="s">
        <v>24</v>
      </c>
      <c r="B17" s="1">
        <v>9.375</v>
      </c>
      <c r="C17" s="1">
        <v>0.375</v>
      </c>
      <c r="D17" s="1">
        <v>0.98542299877638773</v>
      </c>
      <c r="E17" s="1">
        <f t="shared" si="0"/>
        <v>-0.12790697674418605</v>
      </c>
    </row>
    <row r="18" spans="1:6">
      <c r="A18" s="1" t="s">
        <v>25</v>
      </c>
      <c r="B18" s="1">
        <v>10.625</v>
      </c>
      <c r="C18" s="1">
        <v>0.6529466178137</v>
      </c>
      <c r="D18" s="1">
        <v>0.99822471054946582</v>
      </c>
      <c r="E18" s="1">
        <f t="shared" si="0"/>
        <v>-1.1627906976744186E-2</v>
      </c>
    </row>
    <row r="19" spans="1:6">
      <c r="A19" s="1" t="s">
        <v>26</v>
      </c>
      <c r="B19" s="1">
        <v>11.125</v>
      </c>
      <c r="C19" s="1">
        <v>0.2265817417937</v>
      </c>
      <c r="D19" s="1">
        <v>0.99004438355047575</v>
      </c>
      <c r="E19" s="1">
        <f t="shared" si="0"/>
        <v>3.4883720930232558E-2</v>
      </c>
    </row>
    <row r="20" spans="1:6" s="3" customFormat="1">
      <c r="A20" s="3" t="s">
        <v>27</v>
      </c>
      <c r="B20" s="3">
        <v>14</v>
      </c>
      <c r="C20" s="3">
        <v>0.32732683535399998</v>
      </c>
      <c r="D20" s="3">
        <v>7.8497258920379176E-3</v>
      </c>
      <c r="E20" s="3">
        <f t="shared" si="0"/>
        <v>0.30232558139534882</v>
      </c>
      <c r="F20" s="1"/>
    </row>
    <row r="21" spans="1:6">
      <c r="A21" s="1" t="s">
        <v>28</v>
      </c>
      <c r="B21" s="1">
        <v>10.125</v>
      </c>
      <c r="C21" s="1">
        <v>0.39809815731440001</v>
      </c>
      <c r="D21" s="1">
        <v>0.99888468184321422</v>
      </c>
      <c r="E21" s="1">
        <f t="shared" si="0"/>
        <v>-5.8139534883720929E-2</v>
      </c>
    </row>
    <row r="22" spans="1:6">
      <c r="A22" s="1" t="s">
        <v>29</v>
      </c>
      <c r="B22" s="1">
        <v>7.5714285714285996</v>
      </c>
      <c r="C22" s="1">
        <v>0.48092880658870002</v>
      </c>
      <c r="D22" s="1">
        <v>0.37937840954434782</v>
      </c>
      <c r="E22" s="1">
        <f t="shared" si="0"/>
        <v>-0.29568106312292097</v>
      </c>
    </row>
    <row r="23" spans="1:6">
      <c r="A23" s="1" t="s">
        <v>30</v>
      </c>
      <c r="B23" s="1">
        <v>6.375</v>
      </c>
      <c r="C23" s="1">
        <v>0.59574383277190002</v>
      </c>
      <c r="D23" s="1">
        <v>0.66482340343676127</v>
      </c>
      <c r="E23" s="1">
        <f t="shared" si="0"/>
        <v>-0.40697674418604651</v>
      </c>
    </row>
    <row r="24" spans="1:6">
      <c r="A24" s="1" t="s">
        <v>31</v>
      </c>
      <c r="B24" s="1">
        <v>6.5</v>
      </c>
      <c r="C24" s="1">
        <v>0.3779644730092</v>
      </c>
      <c r="D24" s="1">
        <v>0.86960799922144449</v>
      </c>
      <c r="E24" s="1">
        <f t="shared" si="0"/>
        <v>-0.39534883720930231</v>
      </c>
    </row>
    <row r="25" spans="1:6">
      <c r="A25" s="1" t="s">
        <v>32</v>
      </c>
      <c r="B25" s="1">
        <v>9.125</v>
      </c>
      <c r="C25" s="1">
        <v>0.39809815731440001</v>
      </c>
      <c r="D25" s="1">
        <v>0.99999999982868293</v>
      </c>
      <c r="E25" s="1">
        <f t="shared" si="0"/>
        <v>-0.15116279069767441</v>
      </c>
    </row>
    <row r="27" spans="1:6">
      <c r="A27" s="1" t="s">
        <v>72</v>
      </c>
      <c r="B27" s="88">
        <v>25</v>
      </c>
      <c r="C27" s="88">
        <v>1.1180339887498949</v>
      </c>
      <c r="D27" s="1" t="s">
        <v>69</v>
      </c>
      <c r="E27" s="1" t="s">
        <v>69</v>
      </c>
    </row>
    <row r="28" spans="1:6">
      <c r="A28" s="1" t="s">
        <v>33</v>
      </c>
      <c r="B28" s="88">
        <v>29.625</v>
      </c>
      <c r="C28" s="88">
        <v>1.5804328069053921</v>
      </c>
      <c r="D28" s="1">
        <v>0.15159108898796489</v>
      </c>
      <c r="E28" s="1">
        <f>(B28-$B$27)/$B$27</f>
        <v>0.185</v>
      </c>
    </row>
    <row r="29" spans="1:6" s="3" customFormat="1">
      <c r="A29" s="3" t="s">
        <v>34</v>
      </c>
      <c r="B29" s="75">
        <v>21.25</v>
      </c>
      <c r="C29" s="75">
        <v>0.25</v>
      </c>
      <c r="D29" s="3">
        <v>8.5020061341346542E-3</v>
      </c>
      <c r="E29" s="3">
        <f t="shared" ref="E29:E58" si="1">(B29-$B$27)/$B$27</f>
        <v>-0.15</v>
      </c>
      <c r="F29" s="1"/>
    </row>
    <row r="30" spans="1:6" s="3" customFormat="1">
      <c r="A30" s="3" t="s">
        <v>35</v>
      </c>
      <c r="B30" s="75">
        <v>19.25</v>
      </c>
      <c r="C30" s="75">
        <v>0.45316348358748282</v>
      </c>
      <c r="D30" s="3">
        <v>1.8560433748093799E-4</v>
      </c>
      <c r="E30" s="3">
        <f t="shared" si="1"/>
        <v>-0.23</v>
      </c>
      <c r="F30" s="1"/>
    </row>
    <row r="31" spans="1:6">
      <c r="A31" s="1" t="s">
        <v>36</v>
      </c>
      <c r="B31" s="88">
        <v>25.125</v>
      </c>
      <c r="C31" s="88">
        <v>0.83318451052058606</v>
      </c>
      <c r="D31" s="1">
        <v>0.99846924236703338</v>
      </c>
      <c r="E31" s="1">
        <f t="shared" si="1"/>
        <v>5.0000000000000001E-3</v>
      </c>
    </row>
    <row r="32" spans="1:6">
      <c r="A32" s="1" t="s">
        <v>37</v>
      </c>
      <c r="B32" s="88">
        <v>22.5</v>
      </c>
      <c r="C32" s="88">
        <v>0.5</v>
      </c>
      <c r="D32" s="1">
        <v>0.39013823779398688</v>
      </c>
      <c r="E32" s="1">
        <f t="shared" si="1"/>
        <v>-0.1</v>
      </c>
    </row>
    <row r="33" spans="1:6">
      <c r="A33" s="1" t="s">
        <v>38</v>
      </c>
      <c r="B33" s="88">
        <v>24.625</v>
      </c>
      <c r="C33" s="88">
        <v>0.7303986191506272</v>
      </c>
      <c r="D33" s="1">
        <v>0.89626257421553279</v>
      </c>
      <c r="E33" s="1">
        <f t="shared" si="1"/>
        <v>-1.4999999999999999E-2</v>
      </c>
    </row>
    <row r="34" spans="1:6">
      <c r="A34" s="1" t="s">
        <v>39</v>
      </c>
      <c r="B34" s="88">
        <v>21.5</v>
      </c>
      <c r="C34" s="88">
        <v>0.98198050606196563</v>
      </c>
      <c r="D34" s="1">
        <v>0.89916553596184923</v>
      </c>
      <c r="E34" s="1">
        <f t="shared" si="1"/>
        <v>-0.14000000000000001</v>
      </c>
    </row>
    <row r="35" spans="1:6" s="3" customFormat="1">
      <c r="A35" s="3" t="s">
        <v>40</v>
      </c>
      <c r="B35" s="75">
        <v>17.625</v>
      </c>
      <c r="C35" s="75">
        <v>0.3238992347717331</v>
      </c>
      <c r="D35" s="3">
        <v>1.77509867926362E-2</v>
      </c>
      <c r="E35" s="3">
        <f t="shared" si="1"/>
        <v>-0.29499999999999998</v>
      </c>
      <c r="F35" s="1"/>
    </row>
    <row r="36" spans="1:6" s="3" customFormat="1">
      <c r="A36" s="3" t="s">
        <v>41</v>
      </c>
      <c r="B36" s="75">
        <v>15.75</v>
      </c>
      <c r="C36" s="75">
        <v>0.25</v>
      </c>
      <c r="D36" s="3">
        <v>1.910642256964801E-4</v>
      </c>
      <c r="E36" s="3">
        <f t="shared" si="1"/>
        <v>-0.37</v>
      </c>
      <c r="F36" s="1"/>
    </row>
    <row r="37" spans="1:6">
      <c r="A37" s="1" t="s">
        <v>42</v>
      </c>
      <c r="B37" s="88">
        <v>24</v>
      </c>
      <c r="C37" s="88">
        <v>1.6146649364939021</v>
      </c>
      <c r="D37" s="1">
        <v>0.9991409057403291</v>
      </c>
      <c r="E37" s="1">
        <f t="shared" si="1"/>
        <v>-0.04</v>
      </c>
    </row>
    <row r="38" spans="1:6">
      <c r="A38" s="1" t="s">
        <v>43</v>
      </c>
      <c r="B38" s="88">
        <v>25.625</v>
      </c>
      <c r="C38" s="88">
        <v>2.0172249325673692</v>
      </c>
      <c r="D38" s="1">
        <v>0.9999788943408775</v>
      </c>
      <c r="E38" s="1">
        <f t="shared" si="1"/>
        <v>2.5000000000000001E-2</v>
      </c>
    </row>
    <row r="39" spans="1:6">
      <c r="A39" s="1" t="s">
        <v>44</v>
      </c>
      <c r="B39" s="88">
        <v>22.625</v>
      </c>
      <c r="C39" s="88">
        <v>0.80039052967910607</v>
      </c>
      <c r="D39" s="1">
        <v>0.36750036422642141</v>
      </c>
      <c r="E39" s="1">
        <f t="shared" si="1"/>
        <v>-9.5000000000000001E-2</v>
      </c>
    </row>
    <row r="40" spans="1:6">
      <c r="A40" s="1" t="s">
        <v>45</v>
      </c>
      <c r="B40" s="88">
        <v>23.75</v>
      </c>
      <c r="C40" s="88">
        <v>0.86085505665671069</v>
      </c>
      <c r="D40" s="1">
        <v>0.97083838941495415</v>
      </c>
      <c r="E40" s="1">
        <f t="shared" si="1"/>
        <v>-0.05</v>
      </c>
    </row>
    <row r="41" spans="1:6">
      <c r="A41" s="1" t="s">
        <v>46</v>
      </c>
      <c r="B41" s="88">
        <v>22.5625</v>
      </c>
      <c r="C41" s="88">
        <v>0.45615010321895866</v>
      </c>
      <c r="D41" s="1">
        <v>0.83928757224638173</v>
      </c>
      <c r="E41" s="1">
        <f t="shared" si="1"/>
        <v>-9.7500000000000003E-2</v>
      </c>
    </row>
    <row r="42" spans="1:6">
      <c r="A42" s="1" t="s">
        <v>47</v>
      </c>
      <c r="B42" s="88">
        <v>25.625</v>
      </c>
      <c r="C42" s="88">
        <v>1.6790462854166432</v>
      </c>
      <c r="D42" s="1">
        <v>0.61851736466755747</v>
      </c>
      <c r="E42" s="1">
        <f t="shared" si="1"/>
        <v>2.5000000000000001E-2</v>
      </c>
    </row>
    <row r="43" spans="1:6">
      <c r="A43" s="1" t="s">
        <v>48</v>
      </c>
      <c r="B43" s="88">
        <v>19.875</v>
      </c>
      <c r="C43" s="88">
        <v>0.29504842217604116</v>
      </c>
      <c r="D43" s="1">
        <v>0.20555926795828919</v>
      </c>
      <c r="E43" s="1">
        <f t="shared" si="1"/>
        <v>-0.20499999999999999</v>
      </c>
    </row>
    <row r="44" spans="1:6">
      <c r="A44" s="1" t="s">
        <v>49</v>
      </c>
      <c r="B44" s="88">
        <v>23.875</v>
      </c>
      <c r="C44" s="88">
        <v>0.76619421260446197</v>
      </c>
      <c r="D44" s="1">
        <v>0.95894650597200226</v>
      </c>
      <c r="E44" s="1">
        <f t="shared" si="1"/>
        <v>-4.4999999999999998E-2</v>
      </c>
    </row>
    <row r="45" spans="1:6">
      <c r="A45" s="1" t="s">
        <v>50</v>
      </c>
      <c r="B45" s="88">
        <v>23.625</v>
      </c>
      <c r="C45" s="88">
        <v>0.26305214040457559</v>
      </c>
      <c r="D45" s="1">
        <v>0.99995988942556557</v>
      </c>
      <c r="E45" s="1">
        <f t="shared" si="1"/>
        <v>-5.5E-2</v>
      </c>
    </row>
    <row r="46" spans="1:6">
      <c r="A46" s="1" t="s">
        <v>51</v>
      </c>
      <c r="B46" s="88">
        <v>25.5</v>
      </c>
      <c r="C46" s="88">
        <v>0.53452248382484868</v>
      </c>
      <c r="D46" s="1">
        <v>0.6351377934258795</v>
      </c>
      <c r="E46" s="1">
        <f t="shared" si="1"/>
        <v>0.02</v>
      </c>
    </row>
    <row r="47" spans="1:6">
      <c r="A47" s="1" t="s">
        <v>52</v>
      </c>
      <c r="B47" s="88">
        <v>28.5</v>
      </c>
      <c r="C47" s="88">
        <v>1.2677313820927747</v>
      </c>
      <c r="D47" s="1">
        <v>0.26817264242162531</v>
      </c>
      <c r="E47" s="1">
        <f t="shared" si="1"/>
        <v>0.14000000000000001</v>
      </c>
    </row>
    <row r="48" spans="1:6">
      <c r="A48" s="1" t="s">
        <v>53</v>
      </c>
      <c r="B48" s="88">
        <v>32</v>
      </c>
      <c r="C48" s="88">
        <v>2.1756225162774294</v>
      </c>
      <c r="D48" s="1">
        <v>6.7305979704603724E-2</v>
      </c>
      <c r="E48" s="1">
        <f t="shared" si="1"/>
        <v>0.28000000000000003</v>
      </c>
    </row>
    <row r="49" spans="1:6" s="3" customFormat="1">
      <c r="A49" s="3" t="s">
        <v>54</v>
      </c>
      <c r="B49" s="75">
        <v>34.875</v>
      </c>
      <c r="C49" s="75">
        <v>2.9485922791344734</v>
      </c>
      <c r="D49" s="3">
        <v>2.5697284911859741E-3</v>
      </c>
      <c r="E49" s="3">
        <f t="shared" si="1"/>
        <v>0.39500000000000002</v>
      </c>
      <c r="F49" s="1"/>
    </row>
    <row r="50" spans="1:6">
      <c r="A50" s="1" t="s">
        <v>55</v>
      </c>
      <c r="B50" s="88">
        <v>22.142857142857142</v>
      </c>
      <c r="C50" s="88">
        <v>0.63353022360238398</v>
      </c>
      <c r="D50" s="1">
        <v>0.8849761510392774</v>
      </c>
      <c r="E50" s="1">
        <f t="shared" si="1"/>
        <v>-0.11428571428571431</v>
      </c>
    </row>
    <row r="51" spans="1:6">
      <c r="A51" s="1" t="s">
        <v>56</v>
      </c>
      <c r="B51" s="88">
        <v>21.125</v>
      </c>
      <c r="C51" s="88">
        <v>0.61054717847424134</v>
      </c>
      <c r="D51" s="1">
        <v>0.75602341542332341</v>
      </c>
      <c r="E51" s="1">
        <f t="shared" si="1"/>
        <v>-0.155</v>
      </c>
    </row>
    <row r="52" spans="1:6">
      <c r="A52" s="1" t="s">
        <v>57</v>
      </c>
      <c r="B52" s="88">
        <v>21.75</v>
      </c>
      <c r="C52" s="88">
        <v>0.3659625273556999</v>
      </c>
      <c r="D52" s="1">
        <v>0.99835456409379142</v>
      </c>
      <c r="E52" s="1">
        <f t="shared" si="1"/>
        <v>-0.13</v>
      </c>
    </row>
    <row r="53" spans="1:6">
      <c r="A53" s="1" t="s">
        <v>58</v>
      </c>
      <c r="B53" s="88">
        <v>21.625</v>
      </c>
      <c r="C53" s="88">
        <v>0.41992771486803027</v>
      </c>
      <c r="D53" s="1">
        <v>0.90589436774860799</v>
      </c>
      <c r="E53" s="1">
        <f t="shared" si="1"/>
        <v>-0.13500000000000001</v>
      </c>
    </row>
    <row r="54" spans="1:6" s="3" customFormat="1">
      <c r="A54" s="3" t="s">
        <v>59</v>
      </c>
      <c r="B54" s="75">
        <v>17.125</v>
      </c>
      <c r="C54" s="75">
        <v>0.22658174179374141</v>
      </c>
      <c r="D54" s="3">
        <v>7.9329722812992998E-7</v>
      </c>
      <c r="E54" s="3">
        <f t="shared" si="1"/>
        <v>-0.315</v>
      </c>
      <c r="F54" s="1"/>
    </row>
    <row r="55" spans="1:6">
      <c r="A55" s="1" t="s">
        <v>60</v>
      </c>
      <c r="B55" s="88">
        <v>22.25</v>
      </c>
      <c r="C55" s="88">
        <v>0.49099025303098282</v>
      </c>
      <c r="D55" s="1">
        <v>0.99999990024542984</v>
      </c>
      <c r="E55" s="1">
        <f t="shared" si="1"/>
        <v>-0.11</v>
      </c>
    </row>
    <row r="56" spans="1:6">
      <c r="A56" s="1" t="s">
        <v>61</v>
      </c>
      <c r="B56" s="88">
        <v>24.625</v>
      </c>
      <c r="C56" s="88">
        <v>1.9633926541284894</v>
      </c>
      <c r="D56" s="1">
        <v>0.99993995567687444</v>
      </c>
      <c r="E56" s="1">
        <f t="shared" si="1"/>
        <v>-1.4999999999999999E-2</v>
      </c>
    </row>
    <row r="57" spans="1:6">
      <c r="A57" s="1" t="s">
        <v>62</v>
      </c>
      <c r="B57" s="88">
        <v>24.75</v>
      </c>
      <c r="C57" s="88">
        <v>1.4970208510810488</v>
      </c>
      <c r="D57" s="1">
        <v>0.97346118454486252</v>
      </c>
      <c r="E57" s="1">
        <f t="shared" si="1"/>
        <v>-0.01</v>
      </c>
    </row>
    <row r="58" spans="1:6">
      <c r="A58" s="1" t="s">
        <v>63</v>
      </c>
      <c r="B58" s="88">
        <v>22.714285714285715</v>
      </c>
      <c r="C58" s="88">
        <v>0.91844292961837659</v>
      </c>
      <c r="D58" s="1">
        <v>0.99999999783386406</v>
      </c>
      <c r="E58" s="1">
        <f t="shared" si="1"/>
        <v>-9.1428571428571387E-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966DC5-8C4B-F546-80D6-B2017FF93C03}">
  <dimension ref="A1:AA65"/>
  <sheetViews>
    <sheetView showGridLines="0" tabSelected="1" workbookViewId="0">
      <selection activeCell="A2" sqref="A2"/>
    </sheetView>
  </sheetViews>
  <sheetFormatPr baseColWidth="10" defaultColWidth="9.33203125" defaultRowHeight="16"/>
  <cols>
    <col min="1" max="1" width="10.83203125" style="50" customWidth="1"/>
    <col min="2" max="2" width="9.33203125" style="50"/>
    <col min="3" max="3" width="9.5" style="53" customWidth="1"/>
    <col min="4" max="4" width="9.5" style="47" customWidth="1"/>
    <col min="5" max="5" width="10.33203125" style="49" bestFit="1" customWidth="1"/>
    <col min="6" max="6" width="12.6640625" style="49" bestFit="1" customWidth="1"/>
    <col min="7" max="7" width="9.5" style="47" customWidth="1"/>
    <col min="8" max="9" width="9.5" style="50" customWidth="1"/>
    <col min="10" max="10" width="10.33203125" style="50" bestFit="1" customWidth="1"/>
    <col min="11" max="11" width="12.6640625" style="50" bestFit="1" customWidth="1"/>
    <col min="12" max="14" width="9.5" style="50" customWidth="1"/>
    <col min="15" max="15" width="10.33203125" style="50" bestFit="1" customWidth="1"/>
    <col min="16" max="16" width="12.6640625" style="50" bestFit="1" customWidth="1"/>
    <col min="17" max="19" width="9.5" style="50" customWidth="1"/>
    <col min="20" max="20" width="10.33203125" style="50" bestFit="1" customWidth="1"/>
    <col min="21" max="21" width="12.6640625" style="50" bestFit="1" customWidth="1"/>
    <col min="22" max="24" width="9.5" style="50" customWidth="1"/>
    <col min="25" max="25" width="10.33203125" style="50" bestFit="1" customWidth="1"/>
    <col min="26" max="26" width="12.6640625" style="50" bestFit="1" customWidth="1"/>
    <col min="27" max="27" width="9.5" style="50" customWidth="1"/>
    <col min="28" max="16384" width="9.33203125" style="50"/>
  </cols>
  <sheetData>
    <row r="1" spans="1:27">
      <c r="C1" s="185"/>
    </row>
    <row r="2" spans="1:27">
      <c r="A2" s="55" t="s">
        <v>196</v>
      </c>
      <c r="C2" s="47"/>
    </row>
    <row r="3" spans="1:27">
      <c r="A3" s="55" t="s">
        <v>199</v>
      </c>
      <c r="C3" s="47"/>
    </row>
    <row r="4" spans="1:27">
      <c r="A4" s="55" t="s">
        <v>200</v>
      </c>
      <c r="C4" s="47"/>
    </row>
    <row r="5" spans="1:27" s="104" customFormat="1" ht="17" thickBot="1">
      <c r="B5" s="84"/>
      <c r="C5" s="105"/>
      <c r="D5" s="105"/>
      <c r="E5" s="106"/>
      <c r="F5" s="106"/>
      <c r="G5" s="57"/>
    </row>
    <row r="6" spans="1:27" s="40" customFormat="1" ht="17" thickTop="1">
      <c r="B6" s="50"/>
      <c r="C6" s="182" t="s">
        <v>186</v>
      </c>
      <c r="D6" s="182"/>
      <c r="E6" s="182"/>
      <c r="F6" s="182"/>
      <c r="G6" s="182"/>
      <c r="H6" s="183" t="s">
        <v>187</v>
      </c>
      <c r="I6" s="183"/>
      <c r="J6" s="183"/>
      <c r="K6" s="183"/>
      <c r="L6" s="183"/>
      <c r="M6" s="183" t="s">
        <v>188</v>
      </c>
      <c r="N6" s="183"/>
      <c r="O6" s="183"/>
      <c r="P6" s="183"/>
      <c r="Q6" s="183"/>
      <c r="R6" s="183" t="s">
        <v>192</v>
      </c>
      <c r="S6" s="183"/>
      <c r="T6" s="183"/>
      <c r="U6" s="183"/>
      <c r="V6" s="183"/>
      <c r="W6" s="184" t="s">
        <v>193</v>
      </c>
      <c r="X6" s="184"/>
      <c r="Y6" s="184"/>
      <c r="Z6" s="184"/>
      <c r="AA6" s="184"/>
    </row>
    <row r="7" spans="1:27" s="157" customFormat="1" ht="17" customHeight="1">
      <c r="B7" s="58" t="s">
        <v>67</v>
      </c>
      <c r="C7" s="108" t="s">
        <v>191</v>
      </c>
      <c r="D7" s="59" t="s">
        <v>74</v>
      </c>
      <c r="E7" s="99" t="s">
        <v>197</v>
      </c>
      <c r="F7" s="99" t="s">
        <v>198</v>
      </c>
      <c r="G7" s="59" t="s">
        <v>171</v>
      </c>
      <c r="H7" s="67" t="s">
        <v>191</v>
      </c>
      <c r="I7" s="68" t="s">
        <v>74</v>
      </c>
      <c r="J7" s="96" t="s">
        <v>197</v>
      </c>
      <c r="K7" s="96" t="s">
        <v>198</v>
      </c>
      <c r="L7" s="68" t="s">
        <v>171</v>
      </c>
      <c r="M7" s="108" t="s">
        <v>191</v>
      </c>
      <c r="N7" s="59" t="s">
        <v>74</v>
      </c>
      <c r="O7" s="99" t="s">
        <v>197</v>
      </c>
      <c r="P7" s="99" t="s">
        <v>198</v>
      </c>
      <c r="Q7" s="59" t="s">
        <v>171</v>
      </c>
      <c r="R7" s="159" t="s">
        <v>191</v>
      </c>
      <c r="S7" s="79" t="s">
        <v>74</v>
      </c>
      <c r="T7" s="83" t="s">
        <v>197</v>
      </c>
      <c r="U7" s="83" t="s">
        <v>198</v>
      </c>
      <c r="V7" s="79" t="s">
        <v>171</v>
      </c>
      <c r="W7" s="108" t="s">
        <v>191</v>
      </c>
      <c r="X7" s="59" t="s">
        <v>74</v>
      </c>
      <c r="Y7" s="99" t="s">
        <v>197</v>
      </c>
      <c r="Z7" s="99" t="s">
        <v>198</v>
      </c>
      <c r="AA7" s="59" t="s">
        <v>171</v>
      </c>
    </row>
    <row r="8" spans="1:27">
      <c r="B8" s="37" t="s">
        <v>172</v>
      </c>
      <c r="C8" s="53">
        <v>10.75</v>
      </c>
      <c r="D8" s="47">
        <v>0.41187723552400002</v>
      </c>
      <c r="E8" s="49" t="s">
        <v>69</v>
      </c>
      <c r="F8" s="49" t="s">
        <v>69</v>
      </c>
      <c r="G8" s="47" t="s">
        <v>69</v>
      </c>
      <c r="H8" s="69">
        <v>17.875</v>
      </c>
      <c r="I8" s="63">
        <v>0.69275588361679996</v>
      </c>
      <c r="J8" s="64" t="s">
        <v>69</v>
      </c>
      <c r="K8" s="64" t="s">
        <v>69</v>
      </c>
      <c r="L8" s="63" t="s">
        <v>69</v>
      </c>
      <c r="M8" s="53">
        <v>7.125</v>
      </c>
      <c r="N8" s="47">
        <v>0.58056315025030003</v>
      </c>
      <c r="O8" s="49" t="s">
        <v>69</v>
      </c>
      <c r="P8" s="49" t="s">
        <v>69</v>
      </c>
      <c r="Q8" s="47" t="s">
        <v>69</v>
      </c>
      <c r="R8" s="53">
        <v>0.22850000000000004</v>
      </c>
      <c r="S8" s="47">
        <v>1.5497695681247941E-2</v>
      </c>
      <c r="T8" s="50" t="s">
        <v>69</v>
      </c>
      <c r="U8" s="50" t="s">
        <v>69</v>
      </c>
      <c r="V8" s="50" t="s">
        <v>69</v>
      </c>
      <c r="W8" s="110">
        <v>0.12353603413939175</v>
      </c>
      <c r="X8" s="38">
        <v>2.3300754744148408E-3</v>
      </c>
      <c r="Y8" s="38" t="s">
        <v>69</v>
      </c>
      <c r="Z8" s="38" t="s">
        <v>69</v>
      </c>
      <c r="AA8" s="31" t="s">
        <v>69</v>
      </c>
    </row>
    <row r="9" spans="1:27">
      <c r="B9" s="37" t="s">
        <v>3</v>
      </c>
      <c r="C9" s="53">
        <v>10.75</v>
      </c>
      <c r="D9" s="47">
        <v>0.41187723552400002</v>
      </c>
      <c r="E9" s="49">
        <v>0.99208067367538566</v>
      </c>
      <c r="F9" s="38">
        <v>0.45464493009994678</v>
      </c>
      <c r="G9" s="133">
        <f t="shared" ref="G9:G31" si="0">(C9-$C$8)/$C$8</f>
        <v>0</v>
      </c>
      <c r="H9" s="69">
        <v>17.75</v>
      </c>
      <c r="I9" s="63">
        <v>0.59009684435209997</v>
      </c>
      <c r="J9" s="64">
        <v>0.99900207382048989</v>
      </c>
      <c r="K9" s="38">
        <v>0.60140683206826129</v>
      </c>
      <c r="L9" s="137">
        <f>(H9-$H$8)/$H$8</f>
        <v>-6.993006993006993E-3</v>
      </c>
      <c r="M9" s="53">
        <v>7</v>
      </c>
      <c r="N9" s="47">
        <v>0.32732683535399998</v>
      </c>
      <c r="O9" s="49">
        <v>0.99984393855848919</v>
      </c>
      <c r="P9" s="38">
        <v>0.70098056223285221</v>
      </c>
      <c r="Q9" s="133">
        <f>(M9-$M$8)/$M$8</f>
        <v>-1.7543859649122806E-2</v>
      </c>
      <c r="R9" s="53">
        <v>0.23033333333333331</v>
      </c>
      <c r="S9" s="47">
        <v>1.3956280943638859E-2</v>
      </c>
      <c r="T9" s="49">
        <v>0.99985402549622027</v>
      </c>
      <c r="U9" s="38">
        <v>0.70605755926950775</v>
      </c>
      <c r="V9" s="133">
        <f>(R9-$R$8)/$R$8</f>
        <v>8.0233406272790797E-3</v>
      </c>
      <c r="W9" s="110">
        <v>0.11335910171379633</v>
      </c>
      <c r="X9" s="38">
        <v>4.3694514143227588E-4</v>
      </c>
      <c r="Y9" s="38">
        <v>0.35174941691977091</v>
      </c>
      <c r="Z9" s="97">
        <v>3.2784599110192728E-2</v>
      </c>
      <c r="AA9" s="141">
        <f>(W9-$W$8)/$W$8</f>
        <v>-8.2380274682545565E-2</v>
      </c>
    </row>
    <row r="10" spans="1:27">
      <c r="B10" s="37" t="s">
        <v>11</v>
      </c>
      <c r="C10" s="53">
        <v>11.142857142857</v>
      </c>
      <c r="D10" s="47">
        <v>0.14285714285709999</v>
      </c>
      <c r="E10" s="49">
        <v>0.56553954986482624</v>
      </c>
      <c r="F10" s="49">
        <v>6.8805968774169723E-2</v>
      </c>
      <c r="G10" s="133">
        <f t="shared" si="0"/>
        <v>3.6544850498325607E-2</v>
      </c>
      <c r="H10" s="69">
        <v>19.857142857143</v>
      </c>
      <c r="I10" s="63">
        <v>1.1428571428570999</v>
      </c>
      <c r="J10" s="64">
        <v>0.30212511281703353</v>
      </c>
      <c r="K10" s="158">
        <v>2.5936396894038372E-2</v>
      </c>
      <c r="L10" s="137">
        <f t="shared" ref="L10:L31" si="1">(H10-$H$8)/$H$8</f>
        <v>0.11088911088911886</v>
      </c>
      <c r="M10" s="53">
        <v>8.7142857142856993</v>
      </c>
      <c r="N10" s="47">
        <v>1.1693361102675</v>
      </c>
      <c r="O10" s="49">
        <v>0.9320920183768816</v>
      </c>
      <c r="P10" s="38">
        <v>0.25836932659698458</v>
      </c>
      <c r="Q10" s="133">
        <f t="shared" ref="Q10:Q31" si="2">(M10-$M$8)/$M$8</f>
        <v>0.2230576441102736</v>
      </c>
      <c r="R10" s="53">
        <v>0.32700000000000001</v>
      </c>
      <c r="S10" s="47">
        <v>6.9601245199589171E-2</v>
      </c>
      <c r="T10" s="49">
        <v>0.76644150471544614</v>
      </c>
      <c r="U10" s="38">
        <v>0.13302744163005159</v>
      </c>
      <c r="V10" s="133">
        <f t="shared" ref="V10:V31" si="3">(R10-$R$8)/$R$8</f>
        <v>0.43107221006564533</v>
      </c>
      <c r="W10" s="110">
        <v>0.12736904388083767</v>
      </c>
      <c r="X10" s="38">
        <v>3.8746397268559084E-3</v>
      </c>
      <c r="Y10" s="38">
        <v>0.89364640028858866</v>
      </c>
      <c r="Z10" s="49">
        <v>0.21523839202938</v>
      </c>
      <c r="AA10" s="141">
        <f t="shared" ref="AA10:AA31" si="4">(W10-$W$8)/$W$8</f>
        <v>3.1027463105387895E-2</v>
      </c>
    </row>
    <row r="11" spans="1:27">
      <c r="B11" s="37" t="s">
        <v>12</v>
      </c>
      <c r="C11" s="42">
        <v>12.625</v>
      </c>
      <c r="D11" s="39">
        <v>0.375</v>
      </c>
      <c r="E11" s="97">
        <v>4.584970677587008E-3</v>
      </c>
      <c r="F11" s="158">
        <v>2.247488318482106E-4</v>
      </c>
      <c r="G11" s="134">
        <f t="shared" si="0"/>
        <v>0.1744186046511628</v>
      </c>
      <c r="H11" s="70">
        <v>23.375</v>
      </c>
      <c r="I11" s="71">
        <v>0.46049274850810001</v>
      </c>
      <c r="J11" s="95">
        <v>4.3506135122328699E-4</v>
      </c>
      <c r="K11" s="95" t="s">
        <v>176</v>
      </c>
      <c r="L11" s="138">
        <f t="shared" si="1"/>
        <v>0.30769230769230771</v>
      </c>
      <c r="M11" s="53">
        <v>10.75</v>
      </c>
      <c r="N11" s="47">
        <v>0.72580005117510005</v>
      </c>
      <c r="O11" s="49">
        <v>0.31721947162381209</v>
      </c>
      <c r="P11" s="158">
        <v>2.776333134955003E-2</v>
      </c>
      <c r="Q11" s="133">
        <f t="shared" si="2"/>
        <v>0.50877192982456143</v>
      </c>
      <c r="R11" s="53">
        <v>0.24266666666666667</v>
      </c>
      <c r="S11" s="47">
        <v>2.4333333333333335E-2</v>
      </c>
      <c r="T11" s="49">
        <v>0.99964923986292487</v>
      </c>
      <c r="U11" s="38">
        <v>0.66305054968434474</v>
      </c>
      <c r="V11" s="133">
        <f t="shared" si="3"/>
        <v>6.1998541210794886E-2</v>
      </c>
      <c r="W11" s="110">
        <v>0.12899790476190467</v>
      </c>
      <c r="X11" s="38">
        <v>3.8807284060406854E-3</v>
      </c>
      <c r="Y11" s="38">
        <v>0.77139897395534418</v>
      </c>
      <c r="Z11" s="49">
        <v>0.13526273397592151</v>
      </c>
      <c r="AA11" s="141">
        <f t="shared" si="4"/>
        <v>4.4212772901144198E-2</v>
      </c>
    </row>
    <row r="12" spans="1:27">
      <c r="B12" s="37" t="s">
        <v>13</v>
      </c>
      <c r="C12" s="42">
        <v>12.25</v>
      </c>
      <c r="D12" s="39">
        <v>0.41187723552400002</v>
      </c>
      <c r="E12" s="97">
        <v>2.3168052563553369E-2</v>
      </c>
      <c r="F12" s="158">
        <v>1.2516608868361489E-3</v>
      </c>
      <c r="G12" s="134">
        <f t="shared" si="0"/>
        <v>0.13953488372093023</v>
      </c>
      <c r="H12" s="69">
        <v>19</v>
      </c>
      <c r="I12" s="63">
        <v>0.5669467095138</v>
      </c>
      <c r="J12" s="64">
        <v>0.28150962849246253</v>
      </c>
      <c r="K12" s="158">
        <v>2.3535204190336442E-2</v>
      </c>
      <c r="L12" s="137">
        <f t="shared" si="1"/>
        <v>6.2937062937062943E-2</v>
      </c>
      <c r="M12" s="53">
        <v>6.75</v>
      </c>
      <c r="N12" s="47">
        <v>0.31339158526400002</v>
      </c>
      <c r="O12" s="49">
        <v>0.99162964346630988</v>
      </c>
      <c r="P12" s="38">
        <v>0.45015372839719348</v>
      </c>
      <c r="Q12" s="133">
        <f t="shared" si="2"/>
        <v>-5.2631578947368418E-2</v>
      </c>
      <c r="R12" s="53">
        <v>0.21366666666666667</v>
      </c>
      <c r="S12" s="47">
        <v>3.0190138198498598E-2</v>
      </c>
      <c r="T12" s="49">
        <v>0.9685399901720293</v>
      </c>
      <c r="U12" s="38">
        <v>0.33658081586013811</v>
      </c>
      <c r="V12" s="133">
        <f t="shared" si="3"/>
        <v>-6.4916119620714932E-2</v>
      </c>
      <c r="W12" s="110">
        <v>0.11421842533684619</v>
      </c>
      <c r="X12" s="38">
        <v>7.3084643695510857E-3</v>
      </c>
      <c r="Y12" s="38">
        <v>0.97425388407202684</v>
      </c>
      <c r="Z12" s="49">
        <v>0.35534460141289592</v>
      </c>
      <c r="AA12" s="141">
        <f t="shared" si="4"/>
        <v>-7.542421826519094E-2</v>
      </c>
    </row>
    <row r="13" spans="1:27">
      <c r="B13" s="37" t="s">
        <v>14</v>
      </c>
      <c r="C13" s="53">
        <v>9.25</v>
      </c>
      <c r="D13" s="47">
        <v>0.31339158526400002</v>
      </c>
      <c r="E13" s="49">
        <v>0.99999987612262942</v>
      </c>
      <c r="F13" s="38">
        <v>0.9029494019324058</v>
      </c>
      <c r="G13" s="133">
        <f t="shared" si="0"/>
        <v>-0.13953488372093023</v>
      </c>
      <c r="H13" s="69">
        <v>14.5</v>
      </c>
      <c r="I13" s="63">
        <v>0.32732683535399998</v>
      </c>
      <c r="J13" s="64">
        <v>0.99620164104782105</v>
      </c>
      <c r="K13" s="38">
        <v>0.5114217477694738</v>
      </c>
      <c r="L13" s="137">
        <f t="shared" si="1"/>
        <v>-0.1888111888111888</v>
      </c>
      <c r="M13" s="53">
        <v>5.25</v>
      </c>
      <c r="N13" s="47">
        <v>0.16366341767699999</v>
      </c>
      <c r="O13" s="49">
        <v>0.83068002322530532</v>
      </c>
      <c r="P13" s="38">
        <v>0.16439588289715271</v>
      </c>
      <c r="Q13" s="133">
        <f t="shared" si="2"/>
        <v>-0.26315789473684209</v>
      </c>
      <c r="R13" s="53">
        <v>0.18299999999999997</v>
      </c>
      <c r="S13" s="47">
        <v>2.6274195198584774E-2</v>
      </c>
      <c r="T13" s="49">
        <v>0.79724480935082775</v>
      </c>
      <c r="U13" s="38">
        <v>0.14779413402592659</v>
      </c>
      <c r="V13" s="133">
        <f t="shared" si="3"/>
        <v>-0.19912472647702434</v>
      </c>
      <c r="W13" s="110">
        <v>0.12126743716232101</v>
      </c>
      <c r="X13" s="38">
        <v>3.9150975928463469E-3</v>
      </c>
      <c r="Y13" s="38">
        <v>0.99999998478012753</v>
      </c>
      <c r="Z13" s="49">
        <v>0.93088858757284931</v>
      </c>
      <c r="AA13" s="141">
        <f t="shared" si="4"/>
        <v>-1.8363848191135655E-2</v>
      </c>
    </row>
    <row r="14" spans="1:27">
      <c r="B14" s="37" t="s">
        <v>15</v>
      </c>
      <c r="C14" s="53">
        <v>9.25</v>
      </c>
      <c r="D14" s="47">
        <v>0.55901699437490004</v>
      </c>
      <c r="E14" s="49">
        <v>0.99166605501915372</v>
      </c>
      <c r="F14" s="38">
        <v>0.45050171505218989</v>
      </c>
      <c r="G14" s="133">
        <f t="shared" si="0"/>
        <v>-0.13953488372093023</v>
      </c>
      <c r="H14" s="69">
        <v>16.25</v>
      </c>
      <c r="I14" s="63">
        <v>0.77344313670380005</v>
      </c>
      <c r="J14" s="64">
        <v>0.99998034366484756</v>
      </c>
      <c r="K14" s="38">
        <v>0.78387539822119856</v>
      </c>
      <c r="L14" s="137">
        <f t="shared" si="1"/>
        <v>-9.0909090909090912E-2</v>
      </c>
      <c r="M14" s="53">
        <v>7</v>
      </c>
      <c r="N14" s="47">
        <v>0.62678317052800003</v>
      </c>
      <c r="O14" s="49">
        <v>0.99999999999956302</v>
      </c>
      <c r="P14" s="38">
        <v>0.9863177514140854</v>
      </c>
      <c r="Q14" s="133">
        <f t="shared" si="2"/>
        <v>-1.7543859649122806E-2</v>
      </c>
      <c r="R14" s="53">
        <v>0.28699999999999998</v>
      </c>
      <c r="S14" s="47">
        <v>4.2158431343366325E-2</v>
      </c>
      <c r="T14" s="49">
        <v>0.98901817652349877</v>
      </c>
      <c r="U14" s="38">
        <v>0.43068056554470607</v>
      </c>
      <c r="V14" s="133">
        <f t="shared" si="3"/>
        <v>0.25601750547045921</v>
      </c>
      <c r="W14" s="110">
        <v>0.11638475251802867</v>
      </c>
      <c r="X14" s="38">
        <v>7.9139435918261925E-4</v>
      </c>
      <c r="Y14" s="38">
        <v>0.8680831770447579</v>
      </c>
      <c r="Z14" s="49">
        <v>0.1928100999697786</v>
      </c>
      <c r="AA14" s="141">
        <f t="shared" si="4"/>
        <v>-5.7888224040719492E-2</v>
      </c>
    </row>
    <row r="15" spans="1:27">
      <c r="B15" s="37" t="s">
        <v>16</v>
      </c>
      <c r="C15" s="53">
        <v>12.857142857143</v>
      </c>
      <c r="D15" s="47">
        <v>0.5947617141332</v>
      </c>
      <c r="E15" s="49">
        <v>5.2566603094710729E-2</v>
      </c>
      <c r="F15" s="158">
        <v>3.0854527859209319E-3</v>
      </c>
      <c r="G15" s="133">
        <f t="shared" si="0"/>
        <v>0.19601328903655812</v>
      </c>
      <c r="H15" s="69">
        <v>21</v>
      </c>
      <c r="I15" s="63">
        <v>0.69006555934239999</v>
      </c>
      <c r="J15" s="64">
        <v>0.12754656373605089</v>
      </c>
      <c r="K15" s="158">
        <v>8.6098512182540953E-3</v>
      </c>
      <c r="L15" s="137">
        <f t="shared" si="1"/>
        <v>0.17482517482517482</v>
      </c>
      <c r="M15" s="53">
        <v>8.1428571428570997</v>
      </c>
      <c r="N15" s="47">
        <v>0.7046975517595</v>
      </c>
      <c r="O15" s="49">
        <v>0.90254524368606603</v>
      </c>
      <c r="P15" s="38">
        <v>0.22161203851598421</v>
      </c>
      <c r="Q15" s="133">
        <f t="shared" si="2"/>
        <v>0.1428571428571368</v>
      </c>
      <c r="R15" s="53">
        <v>0.20133333333333336</v>
      </c>
      <c r="S15" s="47">
        <v>1.3544166435940013E-2</v>
      </c>
      <c r="T15" s="49">
        <v>0.96396528181299046</v>
      </c>
      <c r="U15" s="38">
        <v>0.32365600997962479</v>
      </c>
      <c r="V15" s="133">
        <f t="shared" si="3"/>
        <v>-0.11889132020423049</v>
      </c>
      <c r="W15" s="110">
        <v>0.13102459016393433</v>
      </c>
      <c r="X15" s="38">
        <v>3.9910765600094473E-3</v>
      </c>
      <c r="Y15" s="38">
        <v>0.35837744358874812</v>
      </c>
      <c r="Z15" s="97">
        <v>3.3684295703135393E-2</v>
      </c>
      <c r="AA15" s="141">
        <f t="shared" si="4"/>
        <v>6.061839427428016E-2</v>
      </c>
    </row>
    <row r="16" spans="1:27">
      <c r="B16" s="37" t="s">
        <v>17</v>
      </c>
      <c r="C16" s="53">
        <v>12.375</v>
      </c>
      <c r="D16" s="47">
        <v>0.49776285231310002</v>
      </c>
      <c r="E16" s="49">
        <v>0.31250125518115268</v>
      </c>
      <c r="F16" s="158">
        <v>2.718486145990576E-2</v>
      </c>
      <c r="G16" s="133">
        <f t="shared" si="0"/>
        <v>0.15116279069767441</v>
      </c>
      <c r="H16" s="69">
        <v>20.625</v>
      </c>
      <c r="I16" s="63">
        <v>0.46049274850810001</v>
      </c>
      <c r="J16" s="64">
        <v>0.49089785196163982</v>
      </c>
      <c r="K16" s="49">
        <v>5.3815485667551628E-2</v>
      </c>
      <c r="L16" s="137">
        <f t="shared" si="1"/>
        <v>0.15384615384615385</v>
      </c>
      <c r="M16" s="53">
        <v>8.25</v>
      </c>
      <c r="N16" s="47">
        <v>0.70076488822670002</v>
      </c>
      <c r="O16" s="49">
        <v>0.9685361550681344</v>
      </c>
      <c r="P16" s="38">
        <v>0.33353791788535569</v>
      </c>
      <c r="Q16" s="133">
        <f t="shared" si="2"/>
        <v>0.15789473684210525</v>
      </c>
      <c r="R16" s="53">
        <v>0.23599999999999999</v>
      </c>
      <c r="S16" s="47">
        <v>3.7643060449437417E-2</v>
      </c>
      <c r="T16" s="49">
        <v>0.9999990304578843</v>
      </c>
      <c r="U16" s="38">
        <v>0.86653041536877939</v>
      </c>
      <c r="V16" s="133">
        <f t="shared" si="3"/>
        <v>3.2822757111597156E-2</v>
      </c>
      <c r="W16" s="110">
        <v>0.12024346752549632</v>
      </c>
      <c r="X16" s="38">
        <v>2.0918039070929807E-3</v>
      </c>
      <c r="Y16" s="38">
        <v>0.98024583355198569</v>
      </c>
      <c r="Z16" s="49">
        <v>0.37954703993243899</v>
      </c>
      <c r="AA16" s="141">
        <f t="shared" si="4"/>
        <v>-2.665268184164199E-2</v>
      </c>
    </row>
    <row r="17" spans="2:27">
      <c r="B17" s="37" t="s">
        <v>18</v>
      </c>
      <c r="C17" s="53">
        <v>12.5</v>
      </c>
      <c r="D17" s="47">
        <v>0.26726124191240003</v>
      </c>
      <c r="E17" s="49">
        <v>0.1581968497270787</v>
      </c>
      <c r="F17" s="158">
        <v>1.118913213806022E-2</v>
      </c>
      <c r="G17" s="133">
        <f t="shared" si="0"/>
        <v>0.16279069767441862</v>
      </c>
      <c r="H17" s="69">
        <v>20.75</v>
      </c>
      <c r="I17" s="63">
        <v>0.83985542973609995</v>
      </c>
      <c r="J17" s="64">
        <v>0.34980276329468701</v>
      </c>
      <c r="K17" s="158">
        <v>3.191273003489821E-2</v>
      </c>
      <c r="L17" s="137">
        <f t="shared" si="1"/>
        <v>0.16083916083916083</v>
      </c>
      <c r="M17" s="53">
        <v>8.25</v>
      </c>
      <c r="N17" s="47">
        <v>0.86085505665670004</v>
      </c>
      <c r="O17" s="49">
        <v>0.99194504159805297</v>
      </c>
      <c r="P17" s="38">
        <v>0.45327624636385272</v>
      </c>
      <c r="Q17" s="133">
        <f t="shared" si="2"/>
        <v>0.15789473684210525</v>
      </c>
      <c r="R17" s="53">
        <v>0.18233333333333332</v>
      </c>
      <c r="S17" s="47">
        <v>5.217066012403692E-2</v>
      </c>
      <c r="T17" s="49">
        <v>0.93858412856845819</v>
      </c>
      <c r="U17" s="38">
        <v>0.2713286495354903</v>
      </c>
      <c r="V17" s="133">
        <f t="shared" si="3"/>
        <v>-0.20204230488694402</v>
      </c>
      <c r="W17" s="110">
        <v>0.11670430641821967</v>
      </c>
      <c r="X17" s="38">
        <v>6.1145737413403258E-3</v>
      </c>
      <c r="Y17" s="38">
        <v>0.51041722408725954</v>
      </c>
      <c r="Z17" s="49">
        <v>5.8490485332990998E-2</v>
      </c>
      <c r="AA17" s="141">
        <f t="shared" si="4"/>
        <v>-5.5301497808028253E-2</v>
      </c>
    </row>
    <row r="18" spans="2:27">
      <c r="B18" s="37" t="s">
        <v>19</v>
      </c>
      <c r="C18" s="53">
        <v>9.375</v>
      </c>
      <c r="D18" s="47">
        <v>0.7303986191506</v>
      </c>
      <c r="E18" s="49">
        <v>0.94470314895399432</v>
      </c>
      <c r="F18" s="38">
        <v>0.27889439726623139</v>
      </c>
      <c r="G18" s="133">
        <f t="shared" si="0"/>
        <v>-0.12790697674418605</v>
      </c>
      <c r="H18" s="69">
        <v>15</v>
      </c>
      <c r="I18" s="63">
        <v>0.62678317052800003</v>
      </c>
      <c r="J18" s="64">
        <v>0.70601944384234094</v>
      </c>
      <c r="K18" s="38">
        <v>0.10751353678204589</v>
      </c>
      <c r="L18" s="137">
        <f t="shared" si="1"/>
        <v>-0.16083916083916083</v>
      </c>
      <c r="M18" s="53">
        <v>5.625</v>
      </c>
      <c r="N18" s="47">
        <v>0.26305214040460001</v>
      </c>
      <c r="O18" s="49">
        <v>0.66316250257293707</v>
      </c>
      <c r="P18" s="49">
        <v>9.3804273833998156E-2</v>
      </c>
      <c r="Q18" s="133">
        <f t="shared" si="2"/>
        <v>-0.21052631578947367</v>
      </c>
      <c r="R18" s="53">
        <v>0.20933333333333334</v>
      </c>
      <c r="S18" s="47">
        <v>5.316745035995029E-2</v>
      </c>
      <c r="T18" s="49">
        <v>0.98805075414259524</v>
      </c>
      <c r="U18" s="38">
        <v>0.42354295855715501</v>
      </c>
      <c r="V18" s="133">
        <f t="shared" si="3"/>
        <v>-8.3880379285193388E-2</v>
      </c>
      <c r="W18" s="155">
        <v>0.11081239600569966</v>
      </c>
      <c r="X18" s="49">
        <v>6.1107154818800091E-3</v>
      </c>
      <c r="Y18" s="49">
        <v>6.3028802911596071E-2</v>
      </c>
      <c r="Z18" s="97">
        <v>3.8637419944330571E-3</v>
      </c>
      <c r="AA18" s="156">
        <f t="shared" si="4"/>
        <v>-0.10299535857963023</v>
      </c>
    </row>
    <row r="19" spans="2:27">
      <c r="B19" s="37" t="s">
        <v>20</v>
      </c>
      <c r="C19" s="53">
        <v>10.25</v>
      </c>
      <c r="D19" s="47">
        <v>0.36596252735570001</v>
      </c>
      <c r="E19" s="49">
        <v>0.99781943054266042</v>
      </c>
      <c r="F19" s="38">
        <v>0.55080237579908498</v>
      </c>
      <c r="G19" s="133">
        <f t="shared" si="0"/>
        <v>-4.6511627906976744E-2</v>
      </c>
      <c r="H19" s="69">
        <v>15.75</v>
      </c>
      <c r="I19" s="63">
        <v>0.55901699437490004</v>
      </c>
      <c r="J19" s="64">
        <v>0.99982360659586755</v>
      </c>
      <c r="K19" s="38">
        <v>0.69521440279164293</v>
      </c>
      <c r="L19" s="137">
        <f t="shared" si="1"/>
        <v>-0.11888111888111888</v>
      </c>
      <c r="M19" s="53">
        <v>5.5</v>
      </c>
      <c r="N19" s="47">
        <v>0.26726124191240003</v>
      </c>
      <c r="O19" s="49">
        <v>0.86312715139827501</v>
      </c>
      <c r="P19" s="38">
        <v>0.1865063287708266</v>
      </c>
      <c r="Q19" s="133">
        <f t="shared" si="2"/>
        <v>-0.22807017543859648</v>
      </c>
      <c r="R19" s="53">
        <v>0.25266666666666665</v>
      </c>
      <c r="S19" s="47">
        <v>4.2682288806690991E-2</v>
      </c>
      <c r="T19" s="49">
        <v>0.99999999998234868</v>
      </c>
      <c r="U19" s="38">
        <v>0.97634412491467304</v>
      </c>
      <c r="V19" s="133">
        <f t="shared" si="3"/>
        <v>0.10576221735959129</v>
      </c>
      <c r="W19" s="155">
        <v>0.10867643823486833</v>
      </c>
      <c r="X19" s="49">
        <v>3.2275557701299334E-3</v>
      </c>
      <c r="Y19" s="49">
        <v>6.8700390682526424E-2</v>
      </c>
      <c r="Z19" s="97">
        <v>4.2619333582949951E-3</v>
      </c>
      <c r="AA19" s="156">
        <f t="shared" si="4"/>
        <v>-0.12028551837560698</v>
      </c>
    </row>
    <row r="20" spans="2:27">
      <c r="B20" s="37" t="s">
        <v>21</v>
      </c>
      <c r="C20" s="53">
        <v>10.125</v>
      </c>
      <c r="D20" s="47">
        <v>0.35038244411340003</v>
      </c>
      <c r="E20" s="49">
        <v>0.95032400558254648</v>
      </c>
      <c r="F20" s="38">
        <v>0.2894832891152756</v>
      </c>
      <c r="G20" s="133">
        <f t="shared" si="0"/>
        <v>-5.8139534883720929E-2</v>
      </c>
      <c r="H20" s="69">
        <v>17.375</v>
      </c>
      <c r="I20" s="63">
        <v>1.0166032376779</v>
      </c>
      <c r="J20" s="64">
        <v>0.91467148902379947</v>
      </c>
      <c r="K20" s="38">
        <v>0.23521525871846641</v>
      </c>
      <c r="L20" s="137">
        <f t="shared" si="1"/>
        <v>-2.7972027972027972E-2</v>
      </c>
      <c r="M20" s="53">
        <v>7.25</v>
      </c>
      <c r="N20" s="47">
        <v>0.88135447708949999</v>
      </c>
      <c r="O20" s="49">
        <v>0.99999211276762523</v>
      </c>
      <c r="P20" s="38">
        <v>0.81282649152029873</v>
      </c>
      <c r="Q20" s="133">
        <f t="shared" si="2"/>
        <v>1.7543859649122806E-2</v>
      </c>
      <c r="R20" s="53">
        <v>0.25833333333333336</v>
      </c>
      <c r="S20" s="47">
        <v>3.5843796921891248E-2</v>
      </c>
      <c r="T20" s="49">
        <v>0.99999900888641902</v>
      </c>
      <c r="U20" s="38">
        <v>0.86606496190994375</v>
      </c>
      <c r="V20" s="133">
        <f t="shared" si="3"/>
        <v>0.13056163384390948</v>
      </c>
      <c r="W20" s="110">
        <v>0.12471988710377767</v>
      </c>
      <c r="X20" s="38">
        <v>1.4996408492588306E-3</v>
      </c>
      <c r="Y20" s="38">
        <v>0.99348089092239111</v>
      </c>
      <c r="Z20" s="49">
        <v>0.47316075207186398</v>
      </c>
      <c r="AA20" s="141">
        <f t="shared" si="4"/>
        <v>9.5830578716014012E-3</v>
      </c>
    </row>
    <row r="21" spans="2:27" s="40" customFormat="1">
      <c r="B21" s="37" t="s">
        <v>22</v>
      </c>
      <c r="C21" s="53">
        <v>10.5</v>
      </c>
      <c r="D21" s="47">
        <v>0.26726124191240003</v>
      </c>
      <c r="E21" s="49">
        <v>0.81267732030796935</v>
      </c>
      <c r="F21" s="38">
        <v>0.1538917016263856</v>
      </c>
      <c r="G21" s="133">
        <f t="shared" si="0"/>
        <v>-2.3255813953488372E-2</v>
      </c>
      <c r="H21" s="69">
        <v>17.25</v>
      </c>
      <c r="I21" s="63">
        <v>0.77344313670380005</v>
      </c>
      <c r="J21" s="64">
        <v>0.91045315173400643</v>
      </c>
      <c r="K21" s="38">
        <v>0.23028464421875761</v>
      </c>
      <c r="L21" s="137">
        <f t="shared" si="1"/>
        <v>-3.4965034965034968E-2</v>
      </c>
      <c r="M21" s="53">
        <v>6.75</v>
      </c>
      <c r="N21" s="47">
        <v>0.79619631462889995</v>
      </c>
      <c r="O21" s="49">
        <v>0.99999999997401789</v>
      </c>
      <c r="P21" s="38">
        <v>0.97467329519229162</v>
      </c>
      <c r="Q21" s="133">
        <f t="shared" si="2"/>
        <v>-5.2631578947368418E-2</v>
      </c>
      <c r="R21" s="53">
        <v>0.219</v>
      </c>
      <c r="S21" s="47">
        <v>3.4698703145794929E-2</v>
      </c>
      <c r="T21" s="49">
        <v>0.9797894529397011</v>
      </c>
      <c r="U21" s="38">
        <v>0.37748770711804519</v>
      </c>
      <c r="V21" s="133">
        <f t="shared" si="3"/>
        <v>-4.1575492341356823E-2</v>
      </c>
      <c r="W21" s="110">
        <v>0.11135661375661367</v>
      </c>
      <c r="X21" s="38">
        <v>4.3239234744531594E-3</v>
      </c>
      <c r="Y21" s="38">
        <v>0.83506497629704735</v>
      </c>
      <c r="Z21" s="49">
        <v>0.16942343512227531</v>
      </c>
      <c r="AA21" s="141">
        <f t="shared" si="4"/>
        <v>-9.8590022479072364E-2</v>
      </c>
    </row>
    <row r="22" spans="2:27">
      <c r="B22" s="37" t="s">
        <v>23</v>
      </c>
      <c r="C22" s="53">
        <v>10.5</v>
      </c>
      <c r="D22" s="47">
        <v>0.5</v>
      </c>
      <c r="E22" s="49">
        <v>0.78269078410773452</v>
      </c>
      <c r="F22" s="38">
        <v>0.13850199187901219</v>
      </c>
      <c r="G22" s="133">
        <f t="shared" si="0"/>
        <v>-2.3255813953488372E-2</v>
      </c>
      <c r="H22" s="69">
        <v>15.5</v>
      </c>
      <c r="I22" s="63">
        <v>0.3779644730092</v>
      </c>
      <c r="J22" s="64">
        <v>0.99999905635718145</v>
      </c>
      <c r="K22" s="38">
        <v>0.86615500433530068</v>
      </c>
      <c r="L22" s="137">
        <f t="shared" si="1"/>
        <v>-0.13286713286713286</v>
      </c>
      <c r="M22" s="53">
        <v>5</v>
      </c>
      <c r="N22" s="47">
        <v>0.32732683535399998</v>
      </c>
      <c r="O22" s="49">
        <v>0.86821886451931685</v>
      </c>
      <c r="P22" s="38">
        <v>0.1904410048767381</v>
      </c>
      <c r="Q22" s="133">
        <f t="shared" si="2"/>
        <v>-0.2982456140350877</v>
      </c>
      <c r="R22" s="53">
        <v>0.19999999999999998</v>
      </c>
      <c r="S22" s="47">
        <v>2.4583192089989742E-2</v>
      </c>
      <c r="T22" s="49">
        <v>0.92103003063774946</v>
      </c>
      <c r="U22" s="38">
        <v>0.24588216007460131</v>
      </c>
      <c r="V22" s="133">
        <f t="shared" si="3"/>
        <v>-0.12472647702407023</v>
      </c>
      <c r="W22" s="110">
        <v>0.13301913284153166</v>
      </c>
      <c r="X22" s="38">
        <v>5.9865278538810259E-3</v>
      </c>
      <c r="Y22" s="38">
        <v>0.30549423756871669</v>
      </c>
      <c r="Z22" s="97">
        <v>2.6850337521795751E-2</v>
      </c>
      <c r="AA22" s="141">
        <f t="shared" si="4"/>
        <v>7.6763826588764114E-2</v>
      </c>
    </row>
    <row r="23" spans="2:27">
      <c r="B23" s="37" t="s">
        <v>24</v>
      </c>
      <c r="C23" s="53">
        <v>9.375</v>
      </c>
      <c r="D23" s="47">
        <v>0.375</v>
      </c>
      <c r="E23" s="49">
        <v>0.98542299877638773</v>
      </c>
      <c r="F23" s="38">
        <v>0.40339489784286359</v>
      </c>
      <c r="G23" s="133">
        <f t="shared" si="0"/>
        <v>-0.12790697674418605</v>
      </c>
      <c r="H23" s="69">
        <v>15.625</v>
      </c>
      <c r="I23" s="63">
        <v>0.7303986191506</v>
      </c>
      <c r="J23" s="64">
        <v>0.99610064777832552</v>
      </c>
      <c r="K23" s="38">
        <v>0.50948595794097473</v>
      </c>
      <c r="L23" s="137">
        <f t="shared" si="1"/>
        <v>-0.12587412587412589</v>
      </c>
      <c r="M23" s="53">
        <v>6.25</v>
      </c>
      <c r="N23" s="47">
        <v>0.49099025303100002</v>
      </c>
      <c r="O23" s="49">
        <v>0.9926476756717546</v>
      </c>
      <c r="P23" s="38">
        <v>0.46063695069195032</v>
      </c>
      <c r="Q23" s="133">
        <f t="shared" si="2"/>
        <v>-0.12280701754385964</v>
      </c>
      <c r="R23" s="53">
        <v>0.26033333333333336</v>
      </c>
      <c r="S23" s="47">
        <v>3.4338187359135762E-2</v>
      </c>
      <c r="T23" s="49">
        <v>0.99999592423754857</v>
      </c>
      <c r="U23" s="38">
        <v>0.83252125471089178</v>
      </c>
      <c r="V23" s="133">
        <f t="shared" si="3"/>
        <v>0.13931436907366879</v>
      </c>
      <c r="W23" s="110">
        <v>0.12542206905421699</v>
      </c>
      <c r="X23" s="38">
        <v>1.8429930203443955E-3</v>
      </c>
      <c r="Y23" s="38">
        <v>0.98880345271866377</v>
      </c>
      <c r="Z23" s="49">
        <v>0.42904991495993883</v>
      </c>
      <c r="AA23" s="141">
        <f t="shared" si="4"/>
        <v>1.5267083227693165E-2</v>
      </c>
    </row>
    <row r="24" spans="2:27">
      <c r="B24" s="37" t="s">
        <v>25</v>
      </c>
      <c r="C24" s="53">
        <v>10.625</v>
      </c>
      <c r="D24" s="47">
        <v>0.6529466178137</v>
      </c>
      <c r="E24" s="49">
        <v>0.99822471054946582</v>
      </c>
      <c r="F24" s="38">
        <v>0.56465372151896931</v>
      </c>
      <c r="G24" s="133">
        <f t="shared" si="0"/>
        <v>-1.1627906976744186E-2</v>
      </c>
      <c r="H24" s="69">
        <v>16.875</v>
      </c>
      <c r="I24" s="63">
        <v>1.3684910877104</v>
      </c>
      <c r="J24" s="64">
        <v>0.99966000332478167</v>
      </c>
      <c r="K24" s="38">
        <v>0.66246983587767527</v>
      </c>
      <c r="L24" s="137">
        <f t="shared" si="1"/>
        <v>-5.5944055944055944E-2</v>
      </c>
      <c r="M24" s="53">
        <v>6.25</v>
      </c>
      <c r="N24" s="47">
        <v>0.86085505665670004</v>
      </c>
      <c r="O24" s="49">
        <v>0.82512170992155776</v>
      </c>
      <c r="P24" s="38">
        <v>0.16103844131104389</v>
      </c>
      <c r="Q24" s="133">
        <f t="shared" si="2"/>
        <v>-0.12280701754385964</v>
      </c>
      <c r="R24" s="53">
        <v>0.24833333333333338</v>
      </c>
      <c r="S24" s="47">
        <v>3.9754804042334835E-2</v>
      </c>
      <c r="T24" s="49">
        <v>0.99999999998373634</v>
      </c>
      <c r="U24" s="38">
        <v>0.9766472791962838</v>
      </c>
      <c r="V24" s="133">
        <f t="shared" si="3"/>
        <v>8.6797957695113073E-2</v>
      </c>
      <c r="W24" s="110">
        <v>0.12747135329289799</v>
      </c>
      <c r="X24" s="38">
        <v>2.7823707977268851E-3</v>
      </c>
      <c r="Y24" s="38">
        <v>0.88603083379872616</v>
      </c>
      <c r="Z24" s="49">
        <v>0.20805622109238481</v>
      </c>
      <c r="AA24" s="141">
        <f t="shared" si="4"/>
        <v>3.1855637757205554E-2</v>
      </c>
    </row>
    <row r="25" spans="2:27">
      <c r="B25" s="37" t="s">
        <v>26</v>
      </c>
      <c r="C25" s="53">
        <v>11.125</v>
      </c>
      <c r="D25" s="47">
        <v>0.2265817417937</v>
      </c>
      <c r="E25" s="49">
        <v>0.99004438355047575</v>
      </c>
      <c r="F25" s="38">
        <v>0.43586165362477047</v>
      </c>
      <c r="G25" s="133">
        <f t="shared" si="0"/>
        <v>3.4883720930232558E-2</v>
      </c>
      <c r="H25" s="69">
        <v>18.5</v>
      </c>
      <c r="I25" s="63">
        <v>0.5976143046672</v>
      </c>
      <c r="J25" s="64">
        <v>0.99899289814397796</v>
      </c>
      <c r="K25" s="38">
        <v>0.60084600676293465</v>
      </c>
      <c r="L25" s="137">
        <f t="shared" si="1"/>
        <v>3.4965034965034968E-2</v>
      </c>
      <c r="M25" s="53">
        <v>7.375</v>
      </c>
      <c r="N25" s="47">
        <v>0.46049274850810001</v>
      </c>
      <c r="O25" s="49">
        <v>0.99999804771372869</v>
      </c>
      <c r="P25" s="38">
        <v>0.84985198882464497</v>
      </c>
      <c r="Q25" s="133">
        <f t="shared" si="2"/>
        <v>3.5087719298245612E-2</v>
      </c>
      <c r="R25" s="53">
        <v>0.20366666666666666</v>
      </c>
      <c r="S25" s="47">
        <v>2.4168390743098955E-2</v>
      </c>
      <c r="T25" s="49">
        <v>0.99840286095138253</v>
      </c>
      <c r="U25" s="38">
        <v>0.57426168730607663</v>
      </c>
      <c r="V25" s="133">
        <f t="shared" si="3"/>
        <v>-0.10867979576951146</v>
      </c>
      <c r="W25" s="110">
        <v>0.13323782621630934</v>
      </c>
      <c r="X25" s="38">
        <v>4.5952913184638088E-3</v>
      </c>
      <c r="Y25" s="38">
        <v>0.15012504389208059</v>
      </c>
      <c r="Z25" s="97">
        <v>1.070475653856485E-2</v>
      </c>
      <c r="AA25" s="141">
        <f t="shared" si="4"/>
        <v>7.8534106623259228E-2</v>
      </c>
    </row>
    <row r="26" spans="2:27">
      <c r="B26" s="37" t="s">
        <v>27</v>
      </c>
      <c r="C26" s="42">
        <v>14</v>
      </c>
      <c r="D26" s="39">
        <v>0.32732683535399998</v>
      </c>
      <c r="E26" s="97">
        <v>7.8497258920379176E-3</v>
      </c>
      <c r="F26" s="158">
        <v>3.9468982930378942E-4</v>
      </c>
      <c r="G26" s="134">
        <f t="shared" si="0"/>
        <v>0.30232558139534882</v>
      </c>
      <c r="H26" s="70">
        <v>26.75</v>
      </c>
      <c r="I26" s="71">
        <v>0.55901699437490004</v>
      </c>
      <c r="J26" s="95" t="s">
        <v>176</v>
      </c>
      <c r="K26" s="95" t="s">
        <v>176</v>
      </c>
      <c r="L26" s="138">
        <f t="shared" si="1"/>
        <v>0.49650349650349651</v>
      </c>
      <c r="M26" s="53">
        <v>12.75</v>
      </c>
      <c r="N26" s="47">
        <v>0.52610428080920002</v>
      </c>
      <c r="O26" s="49">
        <v>0.34379888470946912</v>
      </c>
      <c r="P26" s="158">
        <v>3.1126640753417988E-2</v>
      </c>
      <c r="Q26" s="133">
        <f t="shared" si="2"/>
        <v>0.78947368421052633</v>
      </c>
      <c r="R26" s="42">
        <v>9.6666666666666734E-2</v>
      </c>
      <c r="S26" s="39">
        <v>1.7333333333333305E-2</v>
      </c>
      <c r="T26" s="97">
        <v>2.4368181439250462E-2</v>
      </c>
      <c r="U26" s="158">
        <v>1.347841834058472E-3</v>
      </c>
      <c r="V26" s="134">
        <f t="shared" si="3"/>
        <v>-0.57695113056163361</v>
      </c>
      <c r="W26" s="110">
        <v>0.12231711578688333</v>
      </c>
      <c r="X26" s="38">
        <v>9.4589047265681463E-4</v>
      </c>
      <c r="Y26" s="38">
        <v>0.99984536198967178</v>
      </c>
      <c r="Z26" s="49">
        <v>0.70339950747448721</v>
      </c>
      <c r="AA26" s="141">
        <f t="shared" si="4"/>
        <v>-9.866905320378502E-3</v>
      </c>
    </row>
    <row r="27" spans="2:27">
      <c r="B27" s="37" t="s">
        <v>28</v>
      </c>
      <c r="C27" s="53">
        <v>10.125</v>
      </c>
      <c r="D27" s="47">
        <v>0.39809815731440001</v>
      </c>
      <c r="E27" s="49">
        <v>0.99888468184321422</v>
      </c>
      <c r="F27" s="38">
        <v>0.59453939625690977</v>
      </c>
      <c r="G27" s="133">
        <f t="shared" si="0"/>
        <v>-5.8139534883720929E-2</v>
      </c>
      <c r="H27" s="69">
        <v>16.875</v>
      </c>
      <c r="I27" s="63">
        <v>0.47949005650350002</v>
      </c>
      <c r="J27" s="64">
        <v>0.99998715944592931</v>
      </c>
      <c r="K27" s="38">
        <v>0.79788455806938807</v>
      </c>
      <c r="L27" s="137">
        <f t="shared" si="1"/>
        <v>-5.5944055944055944E-2</v>
      </c>
      <c r="M27" s="53">
        <v>6.75</v>
      </c>
      <c r="N27" s="47">
        <v>0.31339158526400002</v>
      </c>
      <c r="O27" s="49">
        <v>0.99999998681423108</v>
      </c>
      <c r="P27" s="38">
        <v>0.93195801370274589</v>
      </c>
      <c r="Q27" s="133">
        <f t="shared" si="2"/>
        <v>-5.2631578947368418E-2</v>
      </c>
      <c r="R27" s="53">
        <v>0.23399999999999999</v>
      </c>
      <c r="S27" s="47">
        <v>2.5146238950056375E-2</v>
      </c>
      <c r="T27" s="49">
        <v>0.99999434161490175</v>
      </c>
      <c r="U27" s="38">
        <v>0.82361860788305696</v>
      </c>
      <c r="V27" s="133">
        <f t="shared" si="3"/>
        <v>2.407002188183785E-2</v>
      </c>
      <c r="W27" s="110">
        <v>0.11940444444444433</v>
      </c>
      <c r="X27" s="38">
        <v>3.6214511790131055E-3</v>
      </c>
      <c r="Y27" s="38">
        <v>0.98981290355142026</v>
      </c>
      <c r="Z27" s="49">
        <v>0.43697026278261319</v>
      </c>
      <c r="AA27" s="141">
        <f t="shared" si="4"/>
        <v>-3.3444409347685139E-2</v>
      </c>
    </row>
    <row r="28" spans="2:27">
      <c r="B28" s="37" t="s">
        <v>29</v>
      </c>
      <c r="C28" s="53">
        <v>7.5714285714285996</v>
      </c>
      <c r="D28" s="47">
        <v>0.48092880658870002</v>
      </c>
      <c r="E28" s="49">
        <v>0.37937840954434782</v>
      </c>
      <c r="F28" s="158">
        <v>3.5941821843306583E-2</v>
      </c>
      <c r="G28" s="133">
        <f t="shared" si="0"/>
        <v>-0.29568106312292097</v>
      </c>
      <c r="H28" s="69">
        <v>13.142857142857</v>
      </c>
      <c r="I28" s="63">
        <v>0.9863007227242</v>
      </c>
      <c r="J28" s="64">
        <v>0.706553590498886</v>
      </c>
      <c r="K28" s="38">
        <v>0.1076980340269193</v>
      </c>
      <c r="L28" s="137">
        <f t="shared" si="1"/>
        <v>-0.2647352647352727</v>
      </c>
      <c r="M28" s="53">
        <v>5.5714285714285996</v>
      </c>
      <c r="N28" s="47">
        <v>0.57142857142860004</v>
      </c>
      <c r="O28" s="49">
        <v>0.83732186753098647</v>
      </c>
      <c r="P28" s="38">
        <v>0.16855624983332049</v>
      </c>
      <c r="Q28" s="133">
        <f t="shared" si="2"/>
        <v>-0.21804511278195093</v>
      </c>
      <c r="R28" s="53">
        <v>0.27099999999999996</v>
      </c>
      <c r="S28" s="47">
        <v>4.5133136385587011E-2</v>
      </c>
      <c r="T28" s="49">
        <v>0.99990794196832689</v>
      </c>
      <c r="U28" s="38">
        <v>0.72649844743178649</v>
      </c>
      <c r="V28" s="133">
        <f t="shared" si="3"/>
        <v>0.18599562363238478</v>
      </c>
      <c r="W28" s="110">
        <v>0.11831284722222234</v>
      </c>
      <c r="X28" s="38">
        <v>4.873916380535543E-3</v>
      </c>
      <c r="Y28" s="38">
        <v>0.99059670890745133</v>
      </c>
      <c r="Z28" s="49">
        <v>0.44361046955917011</v>
      </c>
      <c r="AA28" s="141">
        <f t="shared" si="4"/>
        <v>-4.2280675056120362E-2</v>
      </c>
    </row>
    <row r="29" spans="2:27">
      <c r="B29" s="37" t="s">
        <v>30</v>
      </c>
      <c r="C29" s="53">
        <v>6.375</v>
      </c>
      <c r="D29" s="47">
        <v>0.59574383277190002</v>
      </c>
      <c r="E29" s="49">
        <v>0.66482340343676127</v>
      </c>
      <c r="F29" s="49">
        <v>9.4295053880210297E-2</v>
      </c>
      <c r="G29" s="133">
        <f t="shared" si="0"/>
        <v>-0.40697674418604651</v>
      </c>
      <c r="H29" s="69">
        <v>12</v>
      </c>
      <c r="I29" s="63">
        <v>0.84515425472850003</v>
      </c>
      <c r="J29" s="64">
        <v>0.81384210738719354</v>
      </c>
      <c r="K29" s="38">
        <v>0.15454199776238919</v>
      </c>
      <c r="L29" s="137">
        <f t="shared" si="1"/>
        <v>-0.32867132867132864</v>
      </c>
      <c r="M29" s="53">
        <v>5.625</v>
      </c>
      <c r="N29" s="47">
        <v>0.375</v>
      </c>
      <c r="O29" s="49">
        <v>0.98940300641820522</v>
      </c>
      <c r="P29" s="38">
        <v>0.43065276352194137</v>
      </c>
      <c r="Q29" s="133">
        <f t="shared" si="2"/>
        <v>-0.21052631578947367</v>
      </c>
      <c r="R29" s="53">
        <v>0.24533333333333338</v>
      </c>
      <c r="S29" s="47">
        <v>5.0320086557070966E-2</v>
      </c>
      <c r="T29" s="49">
        <v>0.99982018929799021</v>
      </c>
      <c r="U29" s="38">
        <v>0.69633626633546641</v>
      </c>
      <c r="V29" s="133">
        <f t="shared" si="3"/>
        <v>7.3668854850474114E-2</v>
      </c>
      <c r="W29" s="110">
        <v>0.12692942675470767</v>
      </c>
      <c r="X29" s="38">
        <v>2.5168689280920808E-3</v>
      </c>
      <c r="Y29" s="38">
        <v>0.93328722085763205</v>
      </c>
      <c r="Z29" s="49">
        <v>0.26300419427284433</v>
      </c>
      <c r="AA29" s="141">
        <f t="shared" si="4"/>
        <v>2.7468848574878059E-2</v>
      </c>
    </row>
    <row r="30" spans="2:27" s="40" customFormat="1">
      <c r="B30" s="37" t="s">
        <v>31</v>
      </c>
      <c r="C30" s="53">
        <v>6.5</v>
      </c>
      <c r="D30" s="47">
        <v>0.3779644730092</v>
      </c>
      <c r="E30" s="49">
        <v>0.86960799922144449</v>
      </c>
      <c r="F30" s="38">
        <v>0.19153442913875371</v>
      </c>
      <c r="G30" s="133">
        <f t="shared" si="0"/>
        <v>-0.39534883720930231</v>
      </c>
      <c r="H30" s="69">
        <v>12.75</v>
      </c>
      <c r="I30" s="63">
        <v>0.70076488822670002</v>
      </c>
      <c r="J30" s="64">
        <v>0.98381188431274746</v>
      </c>
      <c r="K30" s="38">
        <v>0.39421814058587651</v>
      </c>
      <c r="L30" s="137">
        <f t="shared" si="1"/>
        <v>-0.28671328671328672</v>
      </c>
      <c r="M30" s="53">
        <v>6.25</v>
      </c>
      <c r="N30" s="47">
        <v>0.36596252735570001</v>
      </c>
      <c r="O30" s="49">
        <v>0.99999998808014501</v>
      </c>
      <c r="P30" s="38">
        <v>0.93303839463285754</v>
      </c>
      <c r="Q30" s="133">
        <f t="shared" si="2"/>
        <v>-0.12280701754385964</v>
      </c>
      <c r="R30" s="53">
        <v>0.32033333333333336</v>
      </c>
      <c r="S30" s="47">
        <v>1.2032363765186706E-2</v>
      </c>
      <c r="T30" s="49">
        <v>0.99734101204074266</v>
      </c>
      <c r="U30" s="38">
        <v>0.53983113659356075</v>
      </c>
      <c r="V30" s="133">
        <f t="shared" si="3"/>
        <v>0.40189642596644776</v>
      </c>
      <c r="W30" s="110">
        <v>0.11317513833992067</v>
      </c>
      <c r="X30" s="38">
        <v>1.1072129900952306E-3</v>
      </c>
      <c r="Y30" s="38">
        <v>0.94158568358114481</v>
      </c>
      <c r="Z30" s="49">
        <v>0.27634569391849501</v>
      </c>
      <c r="AA30" s="141">
        <f t="shared" si="4"/>
        <v>-8.3869422162122967E-2</v>
      </c>
    </row>
    <row r="31" spans="2:27" s="107" customFormat="1">
      <c r="B31" s="61" t="s">
        <v>32</v>
      </c>
      <c r="C31" s="101">
        <v>9.125</v>
      </c>
      <c r="D31" s="62">
        <v>0.39809815731440001</v>
      </c>
      <c r="E31" s="99">
        <v>0.99999999982868293</v>
      </c>
      <c r="F31" s="109">
        <v>0.96583671000264215</v>
      </c>
      <c r="G31" s="135">
        <f t="shared" si="0"/>
        <v>-0.15116279069767441</v>
      </c>
      <c r="H31" s="72">
        <v>17.375</v>
      </c>
      <c r="I31" s="73">
        <v>0.6529466178137</v>
      </c>
      <c r="J31" s="96">
        <v>0.91599555464863336</v>
      </c>
      <c r="K31" s="109">
        <v>0.23681058212320849</v>
      </c>
      <c r="L31" s="139">
        <f t="shared" si="1"/>
        <v>-2.7972027972027972E-2</v>
      </c>
      <c r="M31" s="101">
        <v>8.25</v>
      </c>
      <c r="N31" s="62">
        <v>0.59009684435209997</v>
      </c>
      <c r="O31" s="99">
        <v>0.75019431204653131</v>
      </c>
      <c r="P31" s="109">
        <v>0.1241421078604359</v>
      </c>
      <c r="Q31" s="135">
        <f t="shared" si="2"/>
        <v>0.15789473684210525</v>
      </c>
      <c r="R31" s="101">
        <v>0.22966666666666669</v>
      </c>
      <c r="S31" s="62">
        <v>8.1921371516296554E-3</v>
      </c>
      <c r="T31" s="99">
        <v>0.9950524386174594</v>
      </c>
      <c r="U31" s="109">
        <v>0.49451686181652249</v>
      </c>
      <c r="V31" s="135">
        <f t="shared" si="3"/>
        <v>5.1057622173595139E-3</v>
      </c>
      <c r="W31" s="111">
        <v>0.12452491467147934</v>
      </c>
      <c r="X31" s="109">
        <v>4.7137657421434114E-4</v>
      </c>
      <c r="Y31" s="109">
        <v>0.99468248556819316</v>
      </c>
      <c r="Z31" s="99">
        <v>0.48900766934701762</v>
      </c>
      <c r="AA31" s="142">
        <f t="shared" si="4"/>
        <v>8.0047942203793875E-3</v>
      </c>
    </row>
    <row r="32" spans="2:27">
      <c r="B32" s="37" t="s">
        <v>173</v>
      </c>
      <c r="C32" s="53">
        <v>25</v>
      </c>
      <c r="D32" s="47">
        <v>1.1180339887498949</v>
      </c>
      <c r="E32" s="49" t="s">
        <v>69</v>
      </c>
      <c r="F32" s="49" t="s">
        <v>69</v>
      </c>
      <c r="G32" s="47" t="s">
        <v>69</v>
      </c>
      <c r="H32" s="69">
        <v>36.375</v>
      </c>
      <c r="I32" s="63">
        <v>3.2729273703258999</v>
      </c>
      <c r="J32" s="64" t="s">
        <v>69</v>
      </c>
      <c r="K32" s="64" t="s">
        <v>69</v>
      </c>
      <c r="L32" s="63" t="s">
        <v>69</v>
      </c>
      <c r="M32" s="53">
        <v>11.375</v>
      </c>
      <c r="N32" s="47">
        <v>2.2672946434021002</v>
      </c>
      <c r="O32" s="49" t="s">
        <v>69</v>
      </c>
      <c r="P32" s="49" t="s">
        <v>69</v>
      </c>
      <c r="Q32" s="47" t="s">
        <v>69</v>
      </c>
      <c r="R32" s="53">
        <v>0.203125</v>
      </c>
      <c r="S32" s="47">
        <v>2.5383795097885357E-2</v>
      </c>
      <c r="T32" s="50" t="s">
        <v>69</v>
      </c>
      <c r="U32" s="50" t="s">
        <v>69</v>
      </c>
      <c r="V32" s="50" t="s">
        <v>69</v>
      </c>
      <c r="W32" s="110">
        <v>0.12157662098158498</v>
      </c>
      <c r="X32" s="38">
        <v>1.315560135131649E-3</v>
      </c>
      <c r="Y32" s="38" t="s">
        <v>69</v>
      </c>
      <c r="Z32" s="38" t="s">
        <v>69</v>
      </c>
      <c r="AA32" s="38" t="s">
        <v>69</v>
      </c>
    </row>
    <row r="33" spans="2:27">
      <c r="B33" s="37" t="s">
        <v>33</v>
      </c>
      <c r="C33" s="53">
        <v>29.625</v>
      </c>
      <c r="D33" s="47">
        <v>1.5804328069053921</v>
      </c>
      <c r="E33" s="49">
        <v>0.15159108898796489</v>
      </c>
      <c r="F33" s="158">
        <v>8.1496706450506027E-3</v>
      </c>
      <c r="G33" s="133">
        <f t="shared" ref="G33:G63" si="5">(C33-$C$32)/$C$32</f>
        <v>0.185</v>
      </c>
      <c r="H33" s="69">
        <v>44.375</v>
      </c>
      <c r="I33" s="63">
        <v>3.0292473133955999</v>
      </c>
      <c r="J33" s="64">
        <v>0.8156825303781422</v>
      </c>
      <c r="K33" s="38">
        <v>0.12597835383281639</v>
      </c>
      <c r="L33" s="137">
        <f>(H33-$H$32)/$H$32</f>
        <v>0.21993127147766323</v>
      </c>
      <c r="M33" s="53">
        <v>14.75</v>
      </c>
      <c r="N33" s="47">
        <v>2.4256810531123998</v>
      </c>
      <c r="O33" s="49">
        <v>0.92989765077713815</v>
      </c>
      <c r="P33" s="38">
        <v>0.2107630443499256</v>
      </c>
      <c r="Q33" s="133">
        <f>(M33-$M$32)/$M$32</f>
        <v>0.2967032967032967</v>
      </c>
      <c r="R33" s="53">
        <v>0.14366666666666666</v>
      </c>
      <c r="S33" s="47">
        <v>1.5624055527010617E-2</v>
      </c>
      <c r="T33" s="49">
        <v>0.81327405833699762</v>
      </c>
      <c r="U33" s="38">
        <v>0.12715030239131911</v>
      </c>
      <c r="V33" s="133">
        <f>(R33-$R$32)/$R$32</f>
        <v>-0.29271794871794871</v>
      </c>
      <c r="W33" s="110">
        <v>0.12149492753623199</v>
      </c>
      <c r="X33" s="38">
        <v>1.144236628813353E-3</v>
      </c>
      <c r="Y33" s="38">
        <v>1</v>
      </c>
      <c r="Z33" s="38">
        <v>0.99549298813776366</v>
      </c>
      <c r="AA33" s="141">
        <f>(W33-$W$32)/$W$32</f>
        <v>-6.7195028693352462E-4</v>
      </c>
    </row>
    <row r="34" spans="2:27">
      <c r="B34" s="37" t="s">
        <v>34</v>
      </c>
      <c r="C34" s="42">
        <v>21.25</v>
      </c>
      <c r="D34" s="39">
        <v>0.25</v>
      </c>
      <c r="E34" s="97">
        <v>8.5020061341346542E-3</v>
      </c>
      <c r="F34" s="158">
        <v>3.2242783558412649E-4</v>
      </c>
      <c r="G34" s="134">
        <f t="shared" si="5"/>
        <v>-0.15</v>
      </c>
      <c r="H34" s="69">
        <v>31.875</v>
      </c>
      <c r="I34" s="63">
        <v>2.1911958574519002</v>
      </c>
      <c r="J34" s="64">
        <v>0.97039857638936489</v>
      </c>
      <c r="K34" s="38">
        <v>0.28463242306375891</v>
      </c>
      <c r="L34" s="137">
        <f t="shared" ref="L34:L63" si="6">(H34-$H$32)/$H$32</f>
        <v>-0.12371134020618557</v>
      </c>
      <c r="M34" s="53">
        <v>10.625</v>
      </c>
      <c r="N34" s="47">
        <v>2.0610113675432999</v>
      </c>
      <c r="O34" s="49">
        <v>0.9999999635971335</v>
      </c>
      <c r="P34" s="38">
        <v>0.87951796559110162</v>
      </c>
      <c r="Q34" s="133">
        <f t="shared" ref="Q34:Q63" si="7">(M34-$M$32)/$M$32</f>
        <v>-6.5934065934065936E-2</v>
      </c>
      <c r="R34" s="53">
        <v>0.14400000000000002</v>
      </c>
      <c r="S34" s="47">
        <v>1.6258331197676279E-2</v>
      </c>
      <c r="T34" s="49">
        <v>0.73896415670628657</v>
      </c>
      <c r="U34" s="49">
        <v>9.797294054191022E-2</v>
      </c>
      <c r="V34" s="133">
        <f t="shared" ref="V34:V63" si="8">(R34-$R$32)/$R$32</f>
        <v>-0.29107692307692301</v>
      </c>
      <c r="W34" s="110">
        <v>0.12436283018867933</v>
      </c>
      <c r="X34" s="38">
        <v>1.8072496800924439E-3</v>
      </c>
      <c r="Y34" s="38">
        <v>0.99003270938732313</v>
      </c>
      <c r="Z34" s="38">
        <v>0.37578196336237069</v>
      </c>
      <c r="AA34" s="141">
        <f t="shared" ref="AA34:AA63" si="9">(W34-$W$32)/$W$32</f>
        <v>2.291731078392429E-2</v>
      </c>
    </row>
    <row r="35" spans="2:27" s="40" customFormat="1">
      <c r="B35" s="37" t="s">
        <v>35</v>
      </c>
      <c r="C35" s="42">
        <v>19.25</v>
      </c>
      <c r="D35" s="39">
        <v>0.45316348358748282</v>
      </c>
      <c r="E35" s="97">
        <v>1.8560433748093799E-4</v>
      </c>
      <c r="F35" s="95" t="s">
        <v>176</v>
      </c>
      <c r="G35" s="134">
        <f t="shared" si="5"/>
        <v>-0.23</v>
      </c>
      <c r="H35" s="70">
        <v>26.5</v>
      </c>
      <c r="I35" s="71">
        <v>1.3758114488755999</v>
      </c>
      <c r="J35" s="95">
        <v>5.7599700471974158E-3</v>
      </c>
      <c r="K35" s="158">
        <v>2.139073722531588E-4</v>
      </c>
      <c r="L35" s="138">
        <f t="shared" si="6"/>
        <v>-0.27147766323024053</v>
      </c>
      <c r="M35" s="53">
        <v>7.25</v>
      </c>
      <c r="N35" s="47">
        <v>1.2782521548695001</v>
      </c>
      <c r="O35" s="49">
        <v>0.96895927806457505</v>
      </c>
      <c r="P35" s="38">
        <v>0.28065843051884098</v>
      </c>
      <c r="Q35" s="133">
        <f t="shared" si="7"/>
        <v>-0.36263736263736263</v>
      </c>
      <c r="R35" s="53">
        <v>0.18066666666666667</v>
      </c>
      <c r="S35" s="47">
        <v>4.0337465353082254E-2</v>
      </c>
      <c r="T35" s="49">
        <v>0.98004131840067099</v>
      </c>
      <c r="U35" s="38">
        <v>0.32077138112591908</v>
      </c>
      <c r="V35" s="133">
        <f t="shared" si="8"/>
        <v>-0.11056410256410255</v>
      </c>
      <c r="W35" s="110">
        <v>0.122261165632414</v>
      </c>
      <c r="X35" s="38">
        <v>2.0736361717061313E-3</v>
      </c>
      <c r="Y35" s="38">
        <v>0.99960535577872256</v>
      </c>
      <c r="Z35" s="38">
        <v>0.58646174442848364</v>
      </c>
      <c r="AA35" s="141">
        <f t="shared" si="9"/>
        <v>5.6305615775644217E-3</v>
      </c>
    </row>
    <row r="36" spans="2:27" s="40" customFormat="1">
      <c r="B36" s="37" t="s">
        <v>36</v>
      </c>
      <c r="C36" s="53">
        <v>25.125</v>
      </c>
      <c r="D36" s="47">
        <v>0.83318451052058606</v>
      </c>
      <c r="E36" s="49">
        <v>0.99846924236703338</v>
      </c>
      <c r="F36" s="38">
        <v>0.50360339560390288</v>
      </c>
      <c r="G36" s="133">
        <f t="shared" si="5"/>
        <v>5.0000000000000001E-3</v>
      </c>
      <c r="H36" s="69">
        <v>42.875</v>
      </c>
      <c r="I36" s="63">
        <v>3.7817111584194998</v>
      </c>
      <c r="J36" s="64">
        <v>0.99722671292219567</v>
      </c>
      <c r="K36" s="38">
        <v>0.46461542016251778</v>
      </c>
      <c r="L36" s="137">
        <f t="shared" si="6"/>
        <v>0.17869415807560138</v>
      </c>
      <c r="M36" s="53">
        <v>17.75</v>
      </c>
      <c r="N36" s="47">
        <v>3.1324910215354</v>
      </c>
      <c r="O36" s="49">
        <v>0.97118434777873819</v>
      </c>
      <c r="P36" s="38">
        <v>0.28688551836028631</v>
      </c>
      <c r="Q36" s="133">
        <f t="shared" si="7"/>
        <v>0.56043956043956045</v>
      </c>
      <c r="R36" s="53">
        <v>0.12666666666666671</v>
      </c>
      <c r="S36" s="47">
        <v>2.7485349632930676E-2</v>
      </c>
      <c r="T36" s="49">
        <v>0.60493224165791237</v>
      </c>
      <c r="U36" s="49">
        <v>6.3279039934706016E-2</v>
      </c>
      <c r="V36" s="133">
        <f t="shared" si="8"/>
        <v>-0.37641025641025622</v>
      </c>
      <c r="W36" s="110">
        <v>0.11541594924192466</v>
      </c>
      <c r="X36" s="38">
        <v>2.1303392821807013E-3</v>
      </c>
      <c r="Y36" s="38">
        <v>0.70198712078885328</v>
      </c>
      <c r="Z36" s="49">
        <v>8.6667384520834098E-2</v>
      </c>
      <c r="AA36" s="141">
        <f t="shared" si="9"/>
        <v>-5.0673161418044829E-2</v>
      </c>
    </row>
    <row r="37" spans="2:27">
      <c r="B37" s="37" t="s">
        <v>37</v>
      </c>
      <c r="C37" s="53">
        <v>22.5</v>
      </c>
      <c r="D37" s="47">
        <v>0.5</v>
      </c>
      <c r="E37" s="49">
        <v>0.39013823779398688</v>
      </c>
      <c r="F37" s="158">
        <v>2.9294976458224539E-2</v>
      </c>
      <c r="G37" s="133">
        <f t="shared" si="5"/>
        <v>-0.1</v>
      </c>
      <c r="H37" s="69">
        <v>28</v>
      </c>
      <c r="I37" s="63">
        <v>0.46291004988630002</v>
      </c>
      <c r="J37" s="64">
        <v>0.1664024608782444</v>
      </c>
      <c r="K37" s="158">
        <v>9.1551861757103517E-3</v>
      </c>
      <c r="L37" s="137">
        <f t="shared" si="6"/>
        <v>-0.23024054982817868</v>
      </c>
      <c r="M37" s="42">
        <v>5.5</v>
      </c>
      <c r="N37" s="39">
        <v>0.26726124191240003</v>
      </c>
      <c r="O37" s="97">
        <v>2.3444716927654041E-2</v>
      </c>
      <c r="P37" s="158">
        <v>9.5691529172319174E-4</v>
      </c>
      <c r="Q37" s="134">
        <f t="shared" si="7"/>
        <v>-0.51648351648351654</v>
      </c>
      <c r="R37" s="53">
        <v>0.19266666666666665</v>
      </c>
      <c r="S37" s="47">
        <v>2.4264743513537863E-2</v>
      </c>
      <c r="T37" s="49">
        <v>0.99925386211700762</v>
      </c>
      <c r="U37" s="38">
        <v>0.5507111912409175</v>
      </c>
      <c r="V37" s="133">
        <f t="shared" si="8"/>
        <v>-5.1487179487179555E-2</v>
      </c>
      <c r="W37" s="110">
        <v>0.12210309827068466</v>
      </c>
      <c r="X37" s="38">
        <v>1.4891108917157367E-3</v>
      </c>
      <c r="Y37" s="38">
        <v>0.99996026321187281</v>
      </c>
      <c r="Z37" s="38">
        <v>0.69448590790583076</v>
      </c>
      <c r="AA37" s="141">
        <f t="shared" si="9"/>
        <v>4.33041554247038E-3</v>
      </c>
    </row>
    <row r="38" spans="2:27">
      <c r="B38" s="37" t="s">
        <v>38</v>
      </c>
      <c r="C38" s="53">
        <v>24.625</v>
      </c>
      <c r="D38" s="47">
        <v>0.7303986191506272</v>
      </c>
      <c r="E38" s="49">
        <v>0.89626257421553279</v>
      </c>
      <c r="F38" s="38">
        <v>0.17638143471217571</v>
      </c>
      <c r="G38" s="133">
        <f t="shared" si="5"/>
        <v>-1.4999999999999999E-2</v>
      </c>
      <c r="H38" s="69">
        <v>33.125</v>
      </c>
      <c r="I38" s="63">
        <v>2.9120286252518</v>
      </c>
      <c r="J38" s="64">
        <v>0.99709811140685511</v>
      </c>
      <c r="K38" s="38">
        <v>0.46153773391563579</v>
      </c>
      <c r="L38" s="137">
        <f t="shared" si="6"/>
        <v>-8.9347079037800689E-2</v>
      </c>
      <c r="M38" s="53">
        <v>8.5</v>
      </c>
      <c r="N38" s="47">
        <v>2.4201534780139</v>
      </c>
      <c r="O38" s="49">
        <v>0.99049280814033647</v>
      </c>
      <c r="P38" s="38">
        <v>0.37574135981023071</v>
      </c>
      <c r="Q38" s="133">
        <f t="shared" si="7"/>
        <v>-0.25274725274725274</v>
      </c>
      <c r="R38" s="53">
        <v>0.18866666666666668</v>
      </c>
      <c r="S38" s="47">
        <v>2.7720830515055708E-2</v>
      </c>
      <c r="T38" s="49">
        <v>0.99174261736329528</v>
      </c>
      <c r="U38" s="38">
        <v>0.39011634766161629</v>
      </c>
      <c r="V38" s="133">
        <f t="shared" si="8"/>
        <v>-7.1179487179487133E-2</v>
      </c>
      <c r="W38" s="110">
        <v>0.113185746606335</v>
      </c>
      <c r="X38" s="38">
        <v>3.4995923800330321E-4</v>
      </c>
      <c r="Y38" s="38">
        <v>0.89526362529080916</v>
      </c>
      <c r="Z38" s="38">
        <v>0.17839262591135349</v>
      </c>
      <c r="AA38" s="141">
        <f t="shared" si="9"/>
        <v>-6.9017170468333125E-2</v>
      </c>
    </row>
    <row r="39" spans="2:27">
      <c r="B39" s="37" t="s">
        <v>39</v>
      </c>
      <c r="C39" s="53">
        <v>21.5</v>
      </c>
      <c r="D39" s="47">
        <v>0.98198050606196563</v>
      </c>
      <c r="E39" s="49">
        <v>0.89916553596184923</v>
      </c>
      <c r="F39" s="38">
        <v>0.17887784881375501</v>
      </c>
      <c r="G39" s="133">
        <f t="shared" si="5"/>
        <v>-0.14000000000000001</v>
      </c>
      <c r="H39" s="69">
        <v>28.875</v>
      </c>
      <c r="I39" s="63">
        <v>2.7349425431415999</v>
      </c>
      <c r="J39" s="64">
        <v>0.79490589223285879</v>
      </c>
      <c r="K39" s="38">
        <v>0.11671886041811121</v>
      </c>
      <c r="L39" s="137">
        <f t="shared" si="6"/>
        <v>-0.20618556701030927</v>
      </c>
      <c r="M39" s="53">
        <v>7.375</v>
      </c>
      <c r="N39" s="47">
        <v>1.8510373539489</v>
      </c>
      <c r="O39" s="49">
        <v>0.97081018112297046</v>
      </c>
      <c r="P39" s="38">
        <v>0.28580760168558672</v>
      </c>
      <c r="Q39" s="133">
        <f t="shared" si="7"/>
        <v>-0.35164835164835168</v>
      </c>
      <c r="R39" s="53">
        <v>0.15533333333333335</v>
      </c>
      <c r="S39" s="47">
        <v>1.9936008739074255E-2</v>
      </c>
      <c r="T39" s="49">
        <v>0.84006981274897008</v>
      </c>
      <c r="U39" s="38">
        <v>0.14082373600116391</v>
      </c>
      <c r="V39" s="133">
        <f t="shared" si="8"/>
        <v>-0.23528205128205121</v>
      </c>
      <c r="W39" s="110">
        <v>0.13132836503022263</v>
      </c>
      <c r="X39" s="38">
        <v>4.7384789136352135E-3</v>
      </c>
      <c r="Y39" s="38">
        <v>0.37282370581634522</v>
      </c>
      <c r="Z39" s="158">
        <v>2.7988109392388601E-2</v>
      </c>
      <c r="AA39" s="141">
        <f t="shared" si="9"/>
        <v>8.02106849976916E-2</v>
      </c>
    </row>
    <row r="40" spans="2:27">
      <c r="B40" s="37" t="s">
        <v>40</v>
      </c>
      <c r="C40" s="42">
        <v>17.625</v>
      </c>
      <c r="D40" s="39">
        <v>0.3238992347717331</v>
      </c>
      <c r="E40" s="97">
        <v>1.77509867926362E-2</v>
      </c>
      <c r="F40" s="158">
        <v>7.0773257727911533E-4</v>
      </c>
      <c r="G40" s="134">
        <f t="shared" si="5"/>
        <v>-0.29499999999999998</v>
      </c>
      <c r="H40" s="70">
        <v>23.375</v>
      </c>
      <c r="I40" s="71">
        <v>0.32389923477170002</v>
      </c>
      <c r="J40" s="95">
        <v>6.9754656584880559E-3</v>
      </c>
      <c r="K40" s="158">
        <v>2.6162876897882102E-4</v>
      </c>
      <c r="L40" s="138">
        <f t="shared" si="6"/>
        <v>-0.35738831615120276</v>
      </c>
      <c r="M40" s="53">
        <v>5.75</v>
      </c>
      <c r="N40" s="47">
        <v>0.16366341767699999</v>
      </c>
      <c r="O40" s="49">
        <v>0.98756301275328107</v>
      </c>
      <c r="P40" s="38">
        <v>0.35494647728082668</v>
      </c>
      <c r="Q40" s="133">
        <f t="shared" si="7"/>
        <v>-0.49450549450549453</v>
      </c>
      <c r="R40" s="53">
        <v>0.33933333333333332</v>
      </c>
      <c r="S40" s="47">
        <v>5.2295102808750445E-2</v>
      </c>
      <c r="T40" s="49">
        <v>0.92315505694064637</v>
      </c>
      <c r="U40" s="38">
        <v>0.2058059868770471</v>
      </c>
      <c r="V40" s="133">
        <f t="shared" si="8"/>
        <v>0.67056410256410248</v>
      </c>
      <c r="W40" s="110">
        <v>0.12682967578520765</v>
      </c>
      <c r="X40" s="38">
        <v>1.1973154722840812E-3</v>
      </c>
      <c r="Y40" s="38">
        <v>0.88272106438323117</v>
      </c>
      <c r="Z40" s="38">
        <v>0.16834748900202001</v>
      </c>
      <c r="AA40" s="141">
        <f t="shared" si="9"/>
        <v>4.3207771043565588E-2</v>
      </c>
    </row>
    <row r="41" spans="2:27">
      <c r="B41" s="37" t="s">
        <v>41</v>
      </c>
      <c r="C41" s="42">
        <v>15.75</v>
      </c>
      <c r="D41" s="39">
        <v>0.25</v>
      </c>
      <c r="E41" s="97">
        <v>1.910642256964801E-4</v>
      </c>
      <c r="F41" s="95" t="s">
        <v>176</v>
      </c>
      <c r="G41" s="134">
        <f t="shared" si="5"/>
        <v>-0.37</v>
      </c>
      <c r="H41" s="70">
        <v>21.5</v>
      </c>
      <c r="I41" s="71">
        <v>0.3779644730092</v>
      </c>
      <c r="J41" s="95" t="s">
        <v>176</v>
      </c>
      <c r="K41" s="95" t="s">
        <v>176</v>
      </c>
      <c r="L41" s="138">
        <f t="shared" si="6"/>
        <v>-0.40893470790378006</v>
      </c>
      <c r="M41" s="53">
        <v>5.75</v>
      </c>
      <c r="N41" s="47">
        <v>0.25</v>
      </c>
      <c r="O41" s="49">
        <v>0.96996586673679519</v>
      </c>
      <c r="P41" s="38">
        <v>0.28342194967730128</v>
      </c>
      <c r="Q41" s="133">
        <f t="shared" si="7"/>
        <v>-0.49450549450549453</v>
      </c>
      <c r="R41" s="53">
        <v>0.2543333333333333</v>
      </c>
      <c r="S41" s="47">
        <v>2.5976485092825349E-2</v>
      </c>
      <c r="T41" s="49">
        <v>0.99999974525810542</v>
      </c>
      <c r="U41" s="38">
        <v>0.84470467904801261</v>
      </c>
      <c r="V41" s="133">
        <f t="shared" si="8"/>
        <v>0.25210256410256393</v>
      </c>
      <c r="W41" s="110">
        <v>0.12834524919524934</v>
      </c>
      <c r="X41" s="38">
        <v>2.1219296953676327E-3</v>
      </c>
      <c r="Y41" s="38">
        <v>0.69180088689430241</v>
      </c>
      <c r="Z41" s="49">
        <v>8.3827153867439289E-2</v>
      </c>
      <c r="AA41" s="141">
        <f t="shared" si="9"/>
        <v>5.5673764898348313E-2</v>
      </c>
    </row>
    <row r="42" spans="2:27">
      <c r="B42" s="37" t="s">
        <v>42</v>
      </c>
      <c r="C42" s="53">
        <v>24</v>
      </c>
      <c r="D42" s="47">
        <v>1.6146649364939021</v>
      </c>
      <c r="E42" s="49">
        <v>0.9991409057403291</v>
      </c>
      <c r="F42" s="38">
        <v>0.53911988803429622</v>
      </c>
      <c r="G42" s="133">
        <f t="shared" si="5"/>
        <v>-0.04</v>
      </c>
      <c r="H42" s="69">
        <v>32</v>
      </c>
      <c r="I42" s="63">
        <v>4.0355562548073003</v>
      </c>
      <c r="J42" s="64">
        <v>0.87280768479749282</v>
      </c>
      <c r="K42" s="38">
        <v>0.15845367013549169</v>
      </c>
      <c r="L42" s="137">
        <f t="shared" si="6"/>
        <v>-0.12027491408934708</v>
      </c>
      <c r="M42" s="53">
        <v>8</v>
      </c>
      <c r="N42" s="47">
        <v>2.5213375135318001</v>
      </c>
      <c r="O42" s="49">
        <v>0.28881849700030132</v>
      </c>
      <c r="P42" s="158">
        <v>1.8917689751800189E-2</v>
      </c>
      <c r="Q42" s="133">
        <f t="shared" si="7"/>
        <v>-0.2967032967032967</v>
      </c>
      <c r="R42" s="53">
        <v>0.13566666666666669</v>
      </c>
      <c r="S42" s="47">
        <v>1.1215069227507146E-2</v>
      </c>
      <c r="T42" s="49">
        <v>0.55804908831464495</v>
      </c>
      <c r="U42" s="49">
        <v>5.4304096664617163E-2</v>
      </c>
      <c r="V42" s="133">
        <f t="shared" si="8"/>
        <v>-0.332102564102564</v>
      </c>
      <c r="W42" s="110">
        <v>0.11952598247387931</v>
      </c>
      <c r="X42" s="38">
        <v>9.8422234591160132E-4</v>
      </c>
      <c r="Y42" s="38">
        <v>0.99999999199368172</v>
      </c>
      <c r="Z42" s="38">
        <v>0.90263303486309532</v>
      </c>
      <c r="AA42" s="141">
        <f t="shared" si="9"/>
        <v>-1.6867046403734726E-2</v>
      </c>
    </row>
    <row r="43" spans="2:27">
      <c r="B43" s="37" t="s">
        <v>43</v>
      </c>
      <c r="C43" s="53">
        <v>25.625</v>
      </c>
      <c r="D43" s="47">
        <v>2.0172249325673692</v>
      </c>
      <c r="E43" s="49">
        <v>0.9999788943408775</v>
      </c>
      <c r="F43" s="38">
        <v>0.71686874908824239</v>
      </c>
      <c r="G43" s="133">
        <f t="shared" si="5"/>
        <v>2.5000000000000001E-2</v>
      </c>
      <c r="H43" s="69">
        <v>36.375</v>
      </c>
      <c r="I43" s="63">
        <v>4.7507048349241003</v>
      </c>
      <c r="J43" s="64">
        <v>0.99998564883566343</v>
      </c>
      <c r="K43" s="38">
        <v>0.73105404502988369</v>
      </c>
      <c r="L43" s="137">
        <f t="shared" si="6"/>
        <v>0</v>
      </c>
      <c r="M43" s="53">
        <v>10.75</v>
      </c>
      <c r="N43" s="47">
        <v>2.9322711821579999</v>
      </c>
      <c r="O43" s="49">
        <v>0.99776011781997176</v>
      </c>
      <c r="P43" s="38">
        <v>0.47892512095996942</v>
      </c>
      <c r="Q43" s="133">
        <f t="shared" si="7"/>
        <v>-5.4945054945054944E-2</v>
      </c>
      <c r="R43" s="53">
        <v>0.15333333333333335</v>
      </c>
      <c r="S43" s="47">
        <v>1.9099156467702393E-2</v>
      </c>
      <c r="T43" s="49">
        <v>0.8200873960686299</v>
      </c>
      <c r="U43" s="38">
        <v>0.13042399467305671</v>
      </c>
      <c r="V43" s="133">
        <f t="shared" si="8"/>
        <v>-0.24512820512820505</v>
      </c>
      <c r="W43" s="110">
        <v>0.119008161976912</v>
      </c>
      <c r="X43" s="38">
        <v>1.3386440331261144E-3</v>
      </c>
      <c r="Y43" s="38">
        <v>0.99996546742788961</v>
      </c>
      <c r="Z43" s="38">
        <v>0.70013340041792138</v>
      </c>
      <c r="AA43" s="141">
        <f t="shared" si="9"/>
        <v>-2.1126257531553044E-2</v>
      </c>
    </row>
    <row r="44" spans="2:27">
      <c r="B44" s="37" t="s">
        <v>44</v>
      </c>
      <c r="C44" s="53">
        <v>22.625</v>
      </c>
      <c r="D44" s="47">
        <v>0.80039052967910607</v>
      </c>
      <c r="E44" s="49">
        <v>0.36750036422642141</v>
      </c>
      <c r="F44" s="158">
        <v>2.676461750878472E-2</v>
      </c>
      <c r="G44" s="133">
        <f t="shared" si="5"/>
        <v>-9.5000000000000001E-2</v>
      </c>
      <c r="H44" s="69">
        <v>31.5</v>
      </c>
      <c r="I44" s="63">
        <v>3.1339158526399999</v>
      </c>
      <c r="J44" s="64">
        <v>0.31949871397210899</v>
      </c>
      <c r="K44" s="158">
        <v>2.181338317936329E-2</v>
      </c>
      <c r="L44" s="137">
        <f t="shared" si="6"/>
        <v>-0.13402061855670103</v>
      </c>
      <c r="M44" s="53">
        <v>8.875</v>
      </c>
      <c r="N44" s="47">
        <v>2.5102468575249999</v>
      </c>
      <c r="O44" s="49">
        <v>0.70721718856685545</v>
      </c>
      <c r="P44" s="49">
        <v>8.6420767707057936E-2</v>
      </c>
      <c r="Q44" s="133">
        <f t="shared" si="7"/>
        <v>-0.21978021978021978</v>
      </c>
      <c r="R44" s="53">
        <v>0.20599999999999999</v>
      </c>
      <c r="S44" s="47">
        <v>1.8027756377319952E-2</v>
      </c>
      <c r="T44" s="49">
        <v>0.99999999998815858</v>
      </c>
      <c r="U44" s="38">
        <v>0.95964194959156823</v>
      </c>
      <c r="V44" s="133">
        <f t="shared" si="8"/>
        <v>1.4153846153846098E-2</v>
      </c>
      <c r="W44" s="110">
        <v>0.12057904290947168</v>
      </c>
      <c r="X44" s="38">
        <v>6.6368205291144581E-4</v>
      </c>
      <c r="Y44" s="38">
        <v>0.99999824590961572</v>
      </c>
      <c r="Z44" s="38">
        <v>0.79868496915864817</v>
      </c>
      <c r="AA44" s="141">
        <f t="shared" si="9"/>
        <v>-8.2053446136194398E-3</v>
      </c>
    </row>
    <row r="45" spans="2:27">
      <c r="B45" s="37" t="s">
        <v>45</v>
      </c>
      <c r="C45" s="53">
        <v>23.75</v>
      </c>
      <c r="D45" s="47">
        <v>0.86085505665671069</v>
      </c>
      <c r="E45" s="49">
        <v>0.97083838941495415</v>
      </c>
      <c r="F45" s="38">
        <v>0.28587997958200528</v>
      </c>
      <c r="G45" s="133">
        <f t="shared" si="5"/>
        <v>-0.05</v>
      </c>
      <c r="H45" s="69">
        <v>34</v>
      </c>
      <c r="I45" s="63">
        <v>3.6547425158474001</v>
      </c>
      <c r="J45" s="64">
        <v>0.94110023407455068</v>
      </c>
      <c r="K45" s="38">
        <v>0.2259181833654027</v>
      </c>
      <c r="L45" s="137">
        <f t="shared" si="6"/>
        <v>-6.5292096219931275E-2</v>
      </c>
      <c r="M45" s="53">
        <v>10.25</v>
      </c>
      <c r="N45" s="47">
        <v>2.9139443077333</v>
      </c>
      <c r="O45" s="49">
        <v>0.89812937440715246</v>
      </c>
      <c r="P45" s="38">
        <v>0.17798556600747359</v>
      </c>
      <c r="Q45" s="133">
        <f t="shared" si="7"/>
        <v>-9.8901098901098897E-2</v>
      </c>
      <c r="R45" s="53">
        <v>0.18766666666666665</v>
      </c>
      <c r="S45" s="47">
        <v>2.2929844695893122E-2</v>
      </c>
      <c r="T45" s="49">
        <v>0.99994124183162036</v>
      </c>
      <c r="U45" s="38">
        <v>0.67820518453757361</v>
      </c>
      <c r="V45" s="133">
        <f t="shared" si="8"/>
        <v>-7.6102564102564191E-2</v>
      </c>
      <c r="W45" s="110">
        <v>0.11927531863847667</v>
      </c>
      <c r="X45" s="38">
        <v>4.9133302960116748E-3</v>
      </c>
      <c r="Y45" s="38">
        <v>0.99913570804523844</v>
      </c>
      <c r="Z45" s="38">
        <v>0.54207143712204253</v>
      </c>
      <c r="AA45" s="141">
        <f t="shared" si="9"/>
        <v>-1.8928823029691583E-2</v>
      </c>
    </row>
    <row r="46" spans="2:27">
      <c r="B46" s="37" t="s">
        <v>46</v>
      </c>
      <c r="C46" s="53">
        <v>22.5625</v>
      </c>
      <c r="D46" s="47">
        <v>0.45615010321895866</v>
      </c>
      <c r="E46" s="49">
        <v>0.83928757224638173</v>
      </c>
      <c r="F46" s="38">
        <v>0.13792873786943541</v>
      </c>
      <c r="G46" s="133">
        <f t="shared" si="5"/>
        <v>-9.7500000000000003E-2</v>
      </c>
      <c r="H46" s="69">
        <v>30.8</v>
      </c>
      <c r="I46" s="63">
        <v>1.9741182480142512</v>
      </c>
      <c r="J46" s="64">
        <v>0.80341015891355738</v>
      </c>
      <c r="K46" s="38">
        <v>0.1203832422388786</v>
      </c>
      <c r="L46" s="137">
        <f t="shared" si="6"/>
        <v>-0.15326460481099655</v>
      </c>
      <c r="M46" s="53">
        <v>8.0666666666666664</v>
      </c>
      <c r="N46" s="47">
        <v>1.7847680032421092</v>
      </c>
      <c r="O46" s="49">
        <v>0.49273015406181192</v>
      </c>
      <c r="P46" s="158">
        <v>4.2639221523028688E-2</v>
      </c>
      <c r="Q46" s="133">
        <f t="shared" si="7"/>
        <v>-0.29084249084249086</v>
      </c>
      <c r="R46" s="53">
        <v>0.23983333333333334</v>
      </c>
      <c r="S46" s="47">
        <v>9.6692525277006017E-3</v>
      </c>
      <c r="T46" s="49">
        <v>0.99992863717506975</v>
      </c>
      <c r="U46" s="38">
        <v>0.66981030283529064</v>
      </c>
      <c r="V46" s="133">
        <f t="shared" si="8"/>
        <v>0.18071794871794877</v>
      </c>
      <c r="W46" s="110">
        <v>0.12263896126359965</v>
      </c>
      <c r="X46" s="38">
        <v>1.7455027746512855E-3</v>
      </c>
      <c r="Y46" s="38">
        <v>0.99807891989785713</v>
      </c>
      <c r="Z46" s="38">
        <v>0.49248993431757709</v>
      </c>
      <c r="AA46" s="141">
        <f t="shared" si="9"/>
        <v>8.738030991793903E-3</v>
      </c>
    </row>
    <row r="47" spans="2:27">
      <c r="B47" s="37" t="s">
        <v>47</v>
      </c>
      <c r="C47" s="53">
        <v>25.625</v>
      </c>
      <c r="D47" s="47">
        <v>1.6790462854166432</v>
      </c>
      <c r="E47" s="49">
        <v>0.61851736466755747</v>
      </c>
      <c r="F47" s="49">
        <v>6.4739120638027392E-2</v>
      </c>
      <c r="G47" s="133">
        <f t="shared" si="5"/>
        <v>2.5000000000000001E-2</v>
      </c>
      <c r="H47" s="69">
        <v>32.75</v>
      </c>
      <c r="I47" s="63">
        <v>3.7784634065035001</v>
      </c>
      <c r="J47" s="64">
        <v>0.99958333309255032</v>
      </c>
      <c r="K47" s="38">
        <v>0.58040346574487867</v>
      </c>
      <c r="L47" s="137">
        <f t="shared" si="6"/>
        <v>-9.9656357388316158E-2</v>
      </c>
      <c r="M47" s="53">
        <v>7.125</v>
      </c>
      <c r="N47" s="47">
        <v>2.1583517189877002</v>
      </c>
      <c r="O47" s="49">
        <v>0.78812061399085831</v>
      </c>
      <c r="P47" s="38">
        <v>0.1139120117000184</v>
      </c>
      <c r="Q47" s="133">
        <f t="shared" si="7"/>
        <v>-0.37362637362637363</v>
      </c>
      <c r="R47" s="53">
        <v>0.215</v>
      </c>
      <c r="S47" s="47">
        <v>5.8617403559011391E-2</v>
      </c>
      <c r="T47" s="49">
        <v>0.99974959379724482</v>
      </c>
      <c r="U47" s="38">
        <v>0.6103727904733105</v>
      </c>
      <c r="V47" s="133">
        <f t="shared" si="8"/>
        <v>5.8461538461538447E-2</v>
      </c>
      <c r="W47" s="110">
        <v>0.11900047127622999</v>
      </c>
      <c r="X47" s="38">
        <v>2.3960343516440997E-3</v>
      </c>
      <c r="Y47" s="38">
        <v>0.99999999984736487</v>
      </c>
      <c r="Z47" s="38">
        <v>0.94299068999962776</v>
      </c>
      <c r="AA47" s="141">
        <f t="shared" si="9"/>
        <v>-2.1189515587418637E-2</v>
      </c>
    </row>
    <row r="48" spans="2:27">
      <c r="B48" s="37" t="s">
        <v>48</v>
      </c>
      <c r="C48" s="53">
        <v>19.875</v>
      </c>
      <c r="D48" s="47">
        <v>0.29504842217604116</v>
      </c>
      <c r="E48" s="49">
        <v>0.20555926795828919</v>
      </c>
      <c r="F48" s="158">
        <v>1.198770736943148E-2</v>
      </c>
      <c r="G48" s="133">
        <f t="shared" si="5"/>
        <v>-0.20499999999999999</v>
      </c>
      <c r="H48" s="69">
        <v>25.375</v>
      </c>
      <c r="I48" s="63">
        <v>0.32389923477170002</v>
      </c>
      <c r="J48" s="64">
        <v>0.16621293342455859</v>
      </c>
      <c r="K48" s="158">
        <v>9.1420960485803036E-3</v>
      </c>
      <c r="L48" s="137">
        <f t="shared" si="6"/>
        <v>-0.30240549828178692</v>
      </c>
      <c r="M48" s="53">
        <v>5.5</v>
      </c>
      <c r="N48" s="47">
        <v>0.26726124191240003</v>
      </c>
      <c r="O48" s="49">
        <v>0.79329352669556918</v>
      </c>
      <c r="P48" s="38">
        <v>0.1160449796754297</v>
      </c>
      <c r="Q48" s="133">
        <f t="shared" si="7"/>
        <v>-0.51648351648351654</v>
      </c>
      <c r="R48" s="53">
        <v>0.20699999999999999</v>
      </c>
      <c r="S48" s="47">
        <v>2.8501461950807608E-2</v>
      </c>
      <c r="T48" s="49">
        <v>0.9980924931365367</v>
      </c>
      <c r="U48" s="38">
        <v>0.4929500068592767</v>
      </c>
      <c r="V48" s="133">
        <f t="shared" si="8"/>
        <v>1.9076923076923026E-2</v>
      </c>
      <c r="W48" s="110">
        <v>0.12268731782945734</v>
      </c>
      <c r="X48" s="38">
        <v>1.6662111316168824E-3</v>
      </c>
      <c r="Y48" s="38">
        <v>0.99722032433144503</v>
      </c>
      <c r="Z48" s="38">
        <v>0.46801604336744079</v>
      </c>
      <c r="AA48" s="141">
        <f t="shared" si="9"/>
        <v>9.1357765901439181E-3</v>
      </c>
    </row>
    <row r="49" spans="2:27" s="40" customFormat="1">
      <c r="B49" s="37" t="s">
        <v>49</v>
      </c>
      <c r="C49" s="53">
        <v>23.875</v>
      </c>
      <c r="D49" s="47">
        <v>0.76619421260446197</v>
      </c>
      <c r="E49" s="49">
        <v>0.95894650597200226</v>
      </c>
      <c r="F49" s="38">
        <v>0.25698828565973891</v>
      </c>
      <c r="G49" s="133">
        <f t="shared" si="5"/>
        <v>-4.4999999999999998E-2</v>
      </c>
      <c r="H49" s="69">
        <v>30.375</v>
      </c>
      <c r="I49" s="63">
        <v>1.2091540726593</v>
      </c>
      <c r="J49" s="64">
        <v>0.99984459992403274</v>
      </c>
      <c r="K49" s="38">
        <v>0.6312220980754164</v>
      </c>
      <c r="L49" s="137">
        <f t="shared" si="6"/>
        <v>-0.16494845360824742</v>
      </c>
      <c r="M49" s="53">
        <v>6.5</v>
      </c>
      <c r="N49" s="47">
        <v>1.2677313820928</v>
      </c>
      <c r="O49" s="49">
        <v>0.93603779899918638</v>
      </c>
      <c r="P49" s="38">
        <v>0.21875500804961209</v>
      </c>
      <c r="Q49" s="133">
        <f t="shared" si="7"/>
        <v>-0.42857142857142855</v>
      </c>
      <c r="R49" s="53">
        <v>0.20433333333333334</v>
      </c>
      <c r="S49" s="47">
        <v>2.6909312720898526E-2</v>
      </c>
      <c r="T49" s="49">
        <v>0.99815032531044268</v>
      </c>
      <c r="U49" s="38">
        <v>0.49494347616164791</v>
      </c>
      <c r="V49" s="133">
        <f t="shared" si="8"/>
        <v>5.9487179487179766E-3</v>
      </c>
      <c r="W49" s="110">
        <v>0.11956301141312335</v>
      </c>
      <c r="X49" s="38">
        <v>3.2590415825707424E-3</v>
      </c>
      <c r="Y49" s="38">
        <v>0.99999991185495141</v>
      </c>
      <c r="Z49" s="38">
        <v>0.86540360159478646</v>
      </c>
      <c r="AA49" s="141">
        <f t="shared" si="9"/>
        <v>-1.6562473543055806E-2</v>
      </c>
    </row>
    <row r="50" spans="2:27">
      <c r="B50" s="37" t="s">
        <v>50</v>
      </c>
      <c r="C50" s="53">
        <v>23.625</v>
      </c>
      <c r="D50" s="47">
        <v>0.26305214040457559</v>
      </c>
      <c r="E50" s="49">
        <v>0.99995988942556557</v>
      </c>
      <c r="F50" s="38">
        <v>0.6916440245729818</v>
      </c>
      <c r="G50" s="133">
        <f t="shared" si="5"/>
        <v>-5.5E-2</v>
      </c>
      <c r="H50" s="69">
        <v>28.75</v>
      </c>
      <c r="I50" s="63">
        <v>0.41187723552400002</v>
      </c>
      <c r="J50" s="64">
        <v>0.99397707857520412</v>
      </c>
      <c r="K50" s="38">
        <v>0.40992698826923568</v>
      </c>
      <c r="L50" s="137">
        <f t="shared" si="6"/>
        <v>-0.20962199312714777</v>
      </c>
      <c r="M50" s="53">
        <v>5.125</v>
      </c>
      <c r="N50" s="47">
        <v>0.39809815731440001</v>
      </c>
      <c r="O50" s="49">
        <v>0.13199262626124911</v>
      </c>
      <c r="P50" s="158">
        <v>6.8745265302872036E-3</v>
      </c>
      <c r="Q50" s="133">
        <f t="shared" si="7"/>
        <v>-0.5494505494505495</v>
      </c>
      <c r="R50" s="53">
        <v>0.13833333333333334</v>
      </c>
      <c r="S50" s="47">
        <v>1.1864981153705127E-2</v>
      </c>
      <c r="T50" s="49">
        <v>0.60428139453132357</v>
      </c>
      <c r="U50" s="49">
        <v>6.3145765898908066E-2</v>
      </c>
      <c r="V50" s="133">
        <f t="shared" si="8"/>
        <v>-0.31897435897435894</v>
      </c>
      <c r="W50" s="110">
        <v>0.122974281427129</v>
      </c>
      <c r="X50" s="38">
        <v>1.871173441429845E-3</v>
      </c>
      <c r="Y50" s="38">
        <v>0.99777070421411718</v>
      </c>
      <c r="Z50" s="38">
        <v>0.48275153653816061</v>
      </c>
      <c r="AA50" s="141">
        <f t="shared" si="9"/>
        <v>1.1496128402480677E-2</v>
      </c>
    </row>
    <row r="51" spans="2:27">
      <c r="B51" s="37" t="s">
        <v>51</v>
      </c>
      <c r="C51" s="53">
        <v>25.5</v>
      </c>
      <c r="D51" s="47">
        <v>0.53452248382484868</v>
      </c>
      <c r="E51" s="49">
        <v>0.6351377934258795</v>
      </c>
      <c r="F51" s="158">
        <v>6.8321540582773704E-2</v>
      </c>
      <c r="G51" s="133">
        <f t="shared" si="5"/>
        <v>0.02</v>
      </c>
      <c r="H51" s="69">
        <v>37.625</v>
      </c>
      <c r="I51" s="63">
        <v>3.5803905413476</v>
      </c>
      <c r="J51" s="64">
        <v>0.9991314008137735</v>
      </c>
      <c r="K51" s="38">
        <v>0.53846889771397088</v>
      </c>
      <c r="L51" s="137">
        <f t="shared" si="6"/>
        <v>3.4364261168384883E-2</v>
      </c>
      <c r="M51" s="53">
        <v>12.125</v>
      </c>
      <c r="N51" s="47">
        <v>3.1816297485947</v>
      </c>
      <c r="O51" s="49">
        <v>0.98368342060027214</v>
      </c>
      <c r="P51" s="38">
        <v>0.33343809655355211</v>
      </c>
      <c r="Q51" s="133">
        <f t="shared" si="7"/>
        <v>6.5934065934065936E-2</v>
      </c>
      <c r="R51" s="53">
        <v>0.18833333333333332</v>
      </c>
      <c r="S51" s="47">
        <v>2.008592652691045E-2</v>
      </c>
      <c r="T51" s="49">
        <v>0.99885705852683193</v>
      </c>
      <c r="U51" s="38">
        <v>0.52523528286762855</v>
      </c>
      <c r="V51" s="133">
        <f t="shared" si="8"/>
        <v>-7.2820512820512856E-2</v>
      </c>
      <c r="W51" s="110">
        <v>0.12001766494936367</v>
      </c>
      <c r="X51" s="38">
        <v>6.0701997679400558E-4</v>
      </c>
      <c r="Y51" s="38">
        <v>0.99999971458364956</v>
      </c>
      <c r="Z51" s="38">
        <v>0.84230800781676696</v>
      </c>
      <c r="AA51" s="141">
        <f t="shared" si="9"/>
        <v>-1.2822827445232598E-2</v>
      </c>
    </row>
    <row r="52" spans="2:27">
      <c r="B52" s="37" t="s">
        <v>52</v>
      </c>
      <c r="C52" s="53">
        <v>28.5</v>
      </c>
      <c r="D52" s="47">
        <v>1.2677313820927747</v>
      </c>
      <c r="E52" s="49">
        <v>0.26817264242162531</v>
      </c>
      <c r="F52" s="158">
        <v>1.7076341117936929E-2</v>
      </c>
      <c r="G52" s="133">
        <f t="shared" si="5"/>
        <v>0.14000000000000001</v>
      </c>
      <c r="H52" s="69">
        <v>45.125</v>
      </c>
      <c r="I52" s="63">
        <v>3.3135948325475</v>
      </c>
      <c r="J52" s="64">
        <v>0.84754897279271224</v>
      </c>
      <c r="K52" s="38">
        <v>0.1425513169715022</v>
      </c>
      <c r="L52" s="137">
        <f t="shared" si="6"/>
        <v>0.24054982817869416</v>
      </c>
      <c r="M52" s="53">
        <v>16.625</v>
      </c>
      <c r="N52" s="47">
        <v>2.8217111070109002</v>
      </c>
      <c r="O52" s="49">
        <v>0.98677530728812657</v>
      </c>
      <c r="P52" s="38">
        <v>0.35012410855099518</v>
      </c>
      <c r="Q52" s="133">
        <f t="shared" si="7"/>
        <v>0.46153846153846156</v>
      </c>
      <c r="R52" s="53">
        <v>0.22566666666666668</v>
      </c>
      <c r="S52" s="47">
        <v>3.0201177313328532E-2</v>
      </c>
      <c r="T52" s="49">
        <v>0.9995751557461563</v>
      </c>
      <c r="U52" s="38">
        <v>0.58246044017277487</v>
      </c>
      <c r="V52" s="133">
        <f t="shared" si="8"/>
        <v>0.11097435897435905</v>
      </c>
      <c r="W52" s="110">
        <v>0.12768025716746631</v>
      </c>
      <c r="X52" s="38">
        <v>8.0918279895097242E-4</v>
      </c>
      <c r="Y52" s="38">
        <v>0.72986634371696879</v>
      </c>
      <c r="Z52" s="49">
        <v>9.5033675911879598E-2</v>
      </c>
      <c r="AA52" s="141">
        <f t="shared" si="9"/>
        <v>5.0204028838783422E-2</v>
      </c>
    </row>
    <row r="53" spans="2:27">
      <c r="B53" s="37" t="s">
        <v>53</v>
      </c>
      <c r="C53" s="53">
        <v>32</v>
      </c>
      <c r="D53" s="47">
        <v>2.1756225162774294</v>
      </c>
      <c r="E53" s="49">
        <v>6.7305979704603724E-2</v>
      </c>
      <c r="F53" s="158">
        <v>3.103465103389018E-3</v>
      </c>
      <c r="G53" s="133">
        <f t="shared" si="5"/>
        <v>0.28000000000000003</v>
      </c>
      <c r="H53" s="69">
        <v>50.166666666666998</v>
      </c>
      <c r="I53" s="63">
        <v>4.6362101380808998</v>
      </c>
      <c r="J53" s="64">
        <v>0.64416042985631239</v>
      </c>
      <c r="K53" s="158">
        <v>7.0349929957092161E-2</v>
      </c>
      <c r="L53" s="137">
        <f t="shared" si="6"/>
        <v>0.37915234822452226</v>
      </c>
      <c r="M53" s="53">
        <v>18.166666666666998</v>
      </c>
      <c r="N53" s="47">
        <v>4.0531195119041001</v>
      </c>
      <c r="O53" s="49">
        <v>0.99999668975389944</v>
      </c>
      <c r="P53" s="38">
        <v>0.77894875120586216</v>
      </c>
      <c r="Q53" s="133">
        <f t="shared" si="7"/>
        <v>0.59706959706962626</v>
      </c>
      <c r="R53" s="53">
        <v>0.14500000000000002</v>
      </c>
      <c r="S53" s="47">
        <v>1.7156145643277016E-2</v>
      </c>
      <c r="T53" s="49">
        <v>0.830509843501821</v>
      </c>
      <c r="U53" s="38">
        <v>0.13569011280268559</v>
      </c>
      <c r="V53" s="133">
        <f t="shared" si="8"/>
        <v>-0.28615384615384609</v>
      </c>
      <c r="W53" s="110">
        <v>0.11888204522427932</v>
      </c>
      <c r="X53" s="38">
        <v>1.3988147627740108E-3</v>
      </c>
      <c r="Y53" s="38">
        <v>0.99744480091350829</v>
      </c>
      <c r="Z53" s="38">
        <v>0.47368107017613148</v>
      </c>
      <c r="AA53" s="141">
        <f t="shared" si="9"/>
        <v>-2.2163601320304802E-2</v>
      </c>
    </row>
    <row r="54" spans="2:27" s="40" customFormat="1">
      <c r="B54" s="37" t="s">
        <v>54</v>
      </c>
      <c r="C54" s="42">
        <v>34.875</v>
      </c>
      <c r="D54" s="39">
        <v>2.9485922791344734</v>
      </c>
      <c r="E54" s="97">
        <v>2.5697284911859741E-3</v>
      </c>
      <c r="F54" s="158">
        <v>9.2184428702418817E-5</v>
      </c>
      <c r="G54" s="134">
        <f t="shared" si="5"/>
        <v>0.39500000000000002</v>
      </c>
      <c r="H54" s="70">
        <v>60</v>
      </c>
      <c r="I54" s="71">
        <v>2.6095064302514999</v>
      </c>
      <c r="J54" s="95">
        <v>2.6945384521103951E-2</v>
      </c>
      <c r="K54" s="158">
        <v>1.113971204147678E-3</v>
      </c>
      <c r="L54" s="138">
        <f t="shared" si="6"/>
        <v>0.64948453608247425</v>
      </c>
      <c r="M54" s="53">
        <v>24.285714285714</v>
      </c>
      <c r="N54" s="47">
        <v>1.8350332255235999</v>
      </c>
      <c r="O54" s="49">
        <v>0.2775790842045921</v>
      </c>
      <c r="P54" s="158">
        <v>1.7905310128899819E-2</v>
      </c>
      <c r="Q54" s="133">
        <f t="shared" si="7"/>
        <v>1.1350078492935385</v>
      </c>
      <c r="R54" s="42">
        <v>6.7999999999999963E-2</v>
      </c>
      <c r="S54" s="39">
        <v>2.3515952032609727E-2</v>
      </c>
      <c r="T54" s="97">
        <v>1.33977541416751E-2</v>
      </c>
      <c r="U54" s="158">
        <v>5.3447943599698366E-4</v>
      </c>
      <c r="V54" s="134">
        <f t="shared" si="8"/>
        <v>-0.66523076923076951</v>
      </c>
      <c r="W54" s="110">
        <v>0.11995916908212534</v>
      </c>
      <c r="X54" s="38">
        <v>1.903486329694085E-3</v>
      </c>
      <c r="Y54" s="38">
        <v>0.99999951102896856</v>
      </c>
      <c r="Z54" s="38">
        <v>0.83045328137893393</v>
      </c>
      <c r="AA54" s="141">
        <f t="shared" si="9"/>
        <v>-1.3303971490576553E-2</v>
      </c>
    </row>
    <row r="55" spans="2:27">
      <c r="B55" s="37" t="s">
        <v>55</v>
      </c>
      <c r="C55" s="53">
        <v>22.142857142857142</v>
      </c>
      <c r="D55" s="47">
        <v>0.63353022360238398</v>
      </c>
      <c r="E55" s="49">
        <v>0.8849761510392774</v>
      </c>
      <c r="F55" s="38">
        <v>0.16729542804545849</v>
      </c>
      <c r="G55" s="133">
        <f t="shared" si="5"/>
        <v>-0.11428571428571431</v>
      </c>
      <c r="H55" s="69">
        <v>27.142857142857</v>
      </c>
      <c r="I55" s="63">
        <v>0.45922146480920001</v>
      </c>
      <c r="J55" s="64">
        <v>0.32999980193668471</v>
      </c>
      <c r="K55" s="158">
        <v>2.2851284495949808E-2</v>
      </c>
      <c r="L55" s="137">
        <f t="shared" si="6"/>
        <v>-0.25380461462936083</v>
      </c>
      <c r="M55" s="53">
        <v>5</v>
      </c>
      <c r="N55" s="47">
        <v>0.57735026918959997</v>
      </c>
      <c r="O55" s="49">
        <v>0.1017857969976091</v>
      </c>
      <c r="P55" s="158">
        <v>5.0292031563591178E-3</v>
      </c>
      <c r="Q55" s="133">
        <f t="shared" si="7"/>
        <v>-0.56043956043956045</v>
      </c>
      <c r="R55" s="53">
        <v>0.16966666666666666</v>
      </c>
      <c r="S55" s="47">
        <v>3.782562329661969E-2</v>
      </c>
      <c r="T55" s="49">
        <v>0.93303982852478884</v>
      </c>
      <c r="U55" s="38">
        <v>0.21792227292468769</v>
      </c>
      <c r="V55" s="133">
        <f t="shared" si="8"/>
        <v>-0.16471794871794876</v>
      </c>
      <c r="W55" s="110">
        <v>0.11007670131670133</v>
      </c>
      <c r="X55" s="38">
        <v>4.1113505488225505E-3</v>
      </c>
      <c r="Y55" s="38">
        <v>0.51020544065256912</v>
      </c>
      <c r="Z55" s="158">
        <v>4.628337058179581E-2</v>
      </c>
      <c r="AA55" s="141">
        <f t="shared" si="9"/>
        <v>-9.4589893780857096E-2</v>
      </c>
    </row>
    <row r="56" spans="2:27">
      <c r="B56" s="37" t="s">
        <v>56</v>
      </c>
      <c r="C56" s="53">
        <v>21.125</v>
      </c>
      <c r="D56" s="47">
        <v>0.61054717847424134</v>
      </c>
      <c r="E56" s="49">
        <v>0.75602341542332341</v>
      </c>
      <c r="F56" s="38">
        <v>0.1018120436702992</v>
      </c>
      <c r="G56" s="133">
        <f t="shared" si="5"/>
        <v>-0.155</v>
      </c>
      <c r="H56" s="69">
        <v>31.375</v>
      </c>
      <c r="I56" s="63">
        <v>3.4013521470985002</v>
      </c>
      <c r="J56" s="64">
        <v>0.99915965579939403</v>
      </c>
      <c r="K56" s="38">
        <v>0.54043488164062392</v>
      </c>
      <c r="L56" s="137">
        <f t="shared" si="6"/>
        <v>-0.13745704467353953</v>
      </c>
      <c r="M56" s="53">
        <v>10.25</v>
      </c>
      <c r="N56" s="47">
        <v>3.0044609690069</v>
      </c>
      <c r="O56" s="49">
        <v>0.99999999994738786</v>
      </c>
      <c r="P56" s="38">
        <v>0.95021088155730826</v>
      </c>
      <c r="Q56" s="133">
        <f t="shared" si="7"/>
        <v>-9.8901098901098897E-2</v>
      </c>
      <c r="R56" s="53">
        <v>0.17433333333333334</v>
      </c>
      <c r="S56" s="47">
        <v>7.0569902303397783E-2</v>
      </c>
      <c r="T56" s="49">
        <v>0.94981930543237947</v>
      </c>
      <c r="U56" s="38">
        <v>0.24309039367679289</v>
      </c>
      <c r="V56" s="133">
        <f t="shared" si="8"/>
        <v>-0.14174358974358972</v>
      </c>
      <c r="W56" s="110">
        <v>0.117023702313946</v>
      </c>
      <c r="X56" s="38">
        <v>2.0487431953215176E-3</v>
      </c>
      <c r="Y56" s="38">
        <v>0.99999713664233336</v>
      </c>
      <c r="Z56" s="38">
        <v>0.78499936843894613</v>
      </c>
      <c r="AA56" s="141">
        <f t="shared" si="9"/>
        <v>-3.744896535929057E-2</v>
      </c>
    </row>
    <row r="57" spans="2:27">
      <c r="B57" s="37" t="s">
        <v>57</v>
      </c>
      <c r="C57" s="53">
        <v>21.75</v>
      </c>
      <c r="D57" s="47">
        <v>0.3659625273556999</v>
      </c>
      <c r="E57" s="49">
        <v>0.99835456409379142</v>
      </c>
      <c r="F57" s="38">
        <v>0.49899728747667732</v>
      </c>
      <c r="G57" s="133">
        <f t="shared" si="5"/>
        <v>-0.13</v>
      </c>
      <c r="H57" s="69">
        <v>27.125</v>
      </c>
      <c r="I57" s="63">
        <v>0.54894379103349999</v>
      </c>
      <c r="J57" s="64">
        <v>0.96699990172371875</v>
      </c>
      <c r="K57" s="38">
        <v>0.27550757813947491</v>
      </c>
      <c r="L57" s="137">
        <f t="shared" si="6"/>
        <v>-0.25429553264604809</v>
      </c>
      <c r="M57" s="53">
        <v>5.375</v>
      </c>
      <c r="N57" s="47">
        <v>0.41992771486800001</v>
      </c>
      <c r="O57" s="49">
        <v>0.86273749013674272</v>
      </c>
      <c r="P57" s="38">
        <v>0.15176100934130321</v>
      </c>
      <c r="Q57" s="133">
        <f t="shared" si="7"/>
        <v>-0.52747252747252749</v>
      </c>
      <c r="R57" s="53">
        <v>0.13966666666666669</v>
      </c>
      <c r="S57" s="47">
        <v>3.447865684416631E-2</v>
      </c>
      <c r="T57" s="49">
        <v>0.72837716628170768</v>
      </c>
      <c r="U57" s="49">
        <v>9.4562971323441741E-2</v>
      </c>
      <c r="V57" s="133">
        <f t="shared" si="8"/>
        <v>-0.31241025641025633</v>
      </c>
      <c r="W57" s="110">
        <v>0.11914247821350767</v>
      </c>
      <c r="X57" s="38">
        <v>4.9802590097482082E-4</v>
      </c>
      <c r="Y57" s="38">
        <v>0.99999992830777629</v>
      </c>
      <c r="Z57" s="38">
        <v>0.86910241590814119</v>
      </c>
      <c r="AA57" s="141">
        <f t="shared" si="9"/>
        <v>-2.0021470809309681E-2</v>
      </c>
    </row>
    <row r="58" spans="2:27">
      <c r="B58" s="37" t="s">
        <v>58</v>
      </c>
      <c r="C58" s="53">
        <v>21.625</v>
      </c>
      <c r="D58" s="47">
        <v>0.41992771486803027</v>
      </c>
      <c r="E58" s="49">
        <v>0.90589436774860799</v>
      </c>
      <c r="F58" s="38">
        <v>0.1849496396952065</v>
      </c>
      <c r="G58" s="133">
        <f t="shared" si="5"/>
        <v>-0.13500000000000001</v>
      </c>
      <c r="H58" s="69">
        <v>27.5</v>
      </c>
      <c r="I58" s="63">
        <v>0.65465367070799996</v>
      </c>
      <c r="J58" s="64">
        <v>0.93706798410944303</v>
      </c>
      <c r="K58" s="38">
        <v>0.2201642562807086</v>
      </c>
      <c r="L58" s="137">
        <f t="shared" si="6"/>
        <v>-0.24398625429553264</v>
      </c>
      <c r="M58" s="53">
        <v>5.875</v>
      </c>
      <c r="N58" s="47">
        <v>0.29504842217600002</v>
      </c>
      <c r="O58" s="49">
        <v>0.94991936012712685</v>
      </c>
      <c r="P58" s="38">
        <v>0.23995099583578119</v>
      </c>
      <c r="Q58" s="133">
        <f t="shared" si="7"/>
        <v>-0.48351648351648352</v>
      </c>
      <c r="R58" s="53">
        <v>0.16233333333333336</v>
      </c>
      <c r="S58" s="47">
        <v>4.2981908338793451E-2</v>
      </c>
      <c r="T58" s="49">
        <v>0.88959241198410466</v>
      </c>
      <c r="U58" s="38">
        <v>0.173710390592486</v>
      </c>
      <c r="V58" s="133">
        <f t="shared" si="8"/>
        <v>-0.20082051282051269</v>
      </c>
      <c r="W58" s="110">
        <v>0.12349920105004834</v>
      </c>
      <c r="X58" s="38">
        <v>3.9814105208226215E-3</v>
      </c>
      <c r="Y58" s="38">
        <v>0.99206649273706993</v>
      </c>
      <c r="Z58" s="38">
        <v>0.3931313290075934</v>
      </c>
      <c r="AA58" s="141">
        <f t="shared" si="9"/>
        <v>1.5813731726880099E-2</v>
      </c>
    </row>
    <row r="59" spans="2:27">
      <c r="B59" s="37" t="s">
        <v>59</v>
      </c>
      <c r="C59" s="42">
        <v>17.125</v>
      </c>
      <c r="D59" s="39">
        <v>0.22658174179374141</v>
      </c>
      <c r="E59" s="95" t="s">
        <v>176</v>
      </c>
      <c r="F59" s="95" t="s">
        <v>176</v>
      </c>
      <c r="G59" s="134">
        <f t="shared" si="5"/>
        <v>-0.315</v>
      </c>
      <c r="H59" s="70">
        <v>24.25</v>
      </c>
      <c r="I59" s="71">
        <v>0.49099025303100002</v>
      </c>
      <c r="J59" s="95" t="s">
        <v>176</v>
      </c>
      <c r="K59" s="95" t="s">
        <v>176</v>
      </c>
      <c r="L59" s="138">
        <f t="shared" si="6"/>
        <v>-0.33333333333333331</v>
      </c>
      <c r="M59" s="53">
        <v>7.125</v>
      </c>
      <c r="N59" s="47">
        <v>0.35038244411340003</v>
      </c>
      <c r="O59" s="49">
        <v>0.99999999997346323</v>
      </c>
      <c r="P59" s="38">
        <v>0.95460019298566445</v>
      </c>
      <c r="Q59" s="133">
        <f t="shared" si="7"/>
        <v>-0.37362637362637363</v>
      </c>
      <c r="R59" s="53">
        <v>0.16666666666666666</v>
      </c>
      <c r="S59" s="47">
        <v>1.0413666234542216E-2</v>
      </c>
      <c r="T59" s="49">
        <v>0.91490007599019185</v>
      </c>
      <c r="U59" s="38">
        <v>0.19679369650717701</v>
      </c>
      <c r="V59" s="133">
        <f t="shared" si="8"/>
        <v>-0.17948717948717954</v>
      </c>
      <c r="W59" s="110">
        <v>0.13001892354921765</v>
      </c>
      <c r="X59" s="38">
        <v>2.7543958294919918E-3</v>
      </c>
      <c r="Y59" s="38">
        <v>0.37641104711116202</v>
      </c>
      <c r="Z59" s="158">
        <v>2.8393818212631851E-2</v>
      </c>
      <c r="AA59" s="141">
        <f t="shared" si="9"/>
        <v>6.9440181010717666E-2</v>
      </c>
    </row>
    <row r="60" spans="2:27">
      <c r="B60" s="37" t="s">
        <v>60</v>
      </c>
      <c r="C60" s="53">
        <v>22.25</v>
      </c>
      <c r="D60" s="47">
        <v>0.49099025303098282</v>
      </c>
      <c r="E60" s="49">
        <v>0.99999990024542984</v>
      </c>
      <c r="F60" s="38">
        <v>0.86196794761235029</v>
      </c>
      <c r="G60" s="133">
        <f t="shared" si="5"/>
        <v>-0.11</v>
      </c>
      <c r="H60" s="69">
        <v>27.5</v>
      </c>
      <c r="I60" s="63">
        <v>0.75592894601850003</v>
      </c>
      <c r="J60" s="64">
        <v>0.99352864442927069</v>
      </c>
      <c r="K60" s="38">
        <v>0.40464544449817719</v>
      </c>
      <c r="L60" s="137">
        <f t="shared" si="6"/>
        <v>-0.24398625429553264</v>
      </c>
      <c r="M60" s="53">
        <v>5.25</v>
      </c>
      <c r="N60" s="47">
        <v>0.36596252735570001</v>
      </c>
      <c r="O60" s="49">
        <v>0.77953846177675779</v>
      </c>
      <c r="P60" s="38">
        <v>0.11049347543586489</v>
      </c>
      <c r="Q60" s="133">
        <f t="shared" si="7"/>
        <v>-0.53846153846153844</v>
      </c>
      <c r="R60" s="53">
        <v>0.16266666666666668</v>
      </c>
      <c r="S60" s="47">
        <v>2.0119089884430098E-2</v>
      </c>
      <c r="T60" s="49">
        <v>0.89871026457726966</v>
      </c>
      <c r="U60" s="38">
        <v>0.18136244919416439</v>
      </c>
      <c r="V60" s="133">
        <f t="shared" si="8"/>
        <v>-0.19917948717948711</v>
      </c>
      <c r="W60" s="110">
        <v>0.119144213836478</v>
      </c>
      <c r="X60" s="38">
        <v>1.6362168961542554E-3</v>
      </c>
      <c r="Y60" s="38">
        <v>0.99999992742432775</v>
      </c>
      <c r="Z60" s="38">
        <v>0.8688859913767184</v>
      </c>
      <c r="AA60" s="141">
        <f t="shared" si="9"/>
        <v>-2.0007194849373321E-2</v>
      </c>
    </row>
    <row r="61" spans="2:27">
      <c r="B61" s="37" t="s">
        <v>61</v>
      </c>
      <c r="C61" s="53">
        <v>24.625</v>
      </c>
      <c r="D61" s="47">
        <v>1.9633926541284894</v>
      </c>
      <c r="E61" s="49">
        <v>0.99993995567687444</v>
      </c>
      <c r="F61" s="38">
        <v>0.67470665394440998</v>
      </c>
      <c r="G61" s="133">
        <f t="shared" si="5"/>
        <v>-1.4999999999999999E-2</v>
      </c>
      <c r="H61" s="69">
        <v>31.5</v>
      </c>
      <c r="I61" s="63">
        <v>3.3964266937054002</v>
      </c>
      <c r="J61" s="64">
        <v>0.92095763118570195</v>
      </c>
      <c r="K61" s="38">
        <v>0.2002610594569772</v>
      </c>
      <c r="L61" s="137">
        <f t="shared" si="6"/>
        <v>-0.13402061855670103</v>
      </c>
      <c r="M61" s="53">
        <v>6.875</v>
      </c>
      <c r="N61" s="47">
        <v>1.4569721538667</v>
      </c>
      <c r="O61" s="49">
        <v>0.46616936053008101</v>
      </c>
      <c r="P61" s="158">
        <v>3.885669383121567E-2</v>
      </c>
      <c r="Q61" s="133">
        <f t="shared" si="7"/>
        <v>-0.39560439560439559</v>
      </c>
      <c r="R61" s="53">
        <v>0.20433333333333334</v>
      </c>
      <c r="S61" s="47">
        <v>2.7942401073955295E-2</v>
      </c>
      <c r="T61" s="49">
        <v>0.999961346087758</v>
      </c>
      <c r="U61" s="38">
        <v>0.69560551055024922</v>
      </c>
      <c r="V61" s="133">
        <f t="shared" si="8"/>
        <v>5.9487179487179766E-3</v>
      </c>
      <c r="W61" s="110">
        <v>0.12052195366132734</v>
      </c>
      <c r="X61" s="38">
        <v>5.7547414978723795E-3</v>
      </c>
      <c r="Y61" s="38">
        <v>0.99999999997932254</v>
      </c>
      <c r="Z61" s="38">
        <v>0.9564837516497865</v>
      </c>
      <c r="AA61" s="141">
        <f t="shared" si="9"/>
        <v>-8.6749188432978727E-3</v>
      </c>
    </row>
    <row r="62" spans="2:27">
      <c r="B62" s="37" t="s">
        <v>62</v>
      </c>
      <c r="C62" s="53">
        <v>24.75</v>
      </c>
      <c r="D62" s="47">
        <v>1.4970208510810488</v>
      </c>
      <c r="E62" s="49">
        <v>0.97346118454486252</v>
      </c>
      <c r="F62" s="38">
        <v>0.29373240690078778</v>
      </c>
      <c r="G62" s="133">
        <f t="shared" si="5"/>
        <v>-0.01</v>
      </c>
      <c r="H62" s="69">
        <v>34.25</v>
      </c>
      <c r="I62" s="63">
        <v>3.9313302001812001</v>
      </c>
      <c r="J62" s="64">
        <v>0.99995804728966797</v>
      </c>
      <c r="K62" s="38">
        <v>0.68980444350806569</v>
      </c>
      <c r="L62" s="137">
        <f t="shared" si="6"/>
        <v>-5.8419243986254296E-2</v>
      </c>
      <c r="M62" s="53">
        <v>9.5</v>
      </c>
      <c r="N62" s="47">
        <v>2.9940417021621002</v>
      </c>
      <c r="O62" s="49">
        <v>0.98374153695051647</v>
      </c>
      <c r="P62" s="38">
        <v>0.33372387615023907</v>
      </c>
      <c r="Q62" s="133">
        <f t="shared" si="7"/>
        <v>-0.16483516483516483</v>
      </c>
      <c r="R62" s="53">
        <v>0.21233333333333335</v>
      </c>
      <c r="S62" s="47">
        <v>7.8386506775365902E-3</v>
      </c>
      <c r="T62" s="49">
        <v>0.99955886897516277</v>
      </c>
      <c r="U62" s="38">
        <v>0.58040538357492588</v>
      </c>
      <c r="V62" s="133">
        <f t="shared" si="8"/>
        <v>4.5333333333333399E-2</v>
      </c>
      <c r="W62" s="110">
        <v>0.11590617845117834</v>
      </c>
      <c r="X62" s="38">
        <v>1.7058704824594007E-3</v>
      </c>
      <c r="Y62" s="38">
        <v>0.9998635201331022</v>
      </c>
      <c r="Z62" s="38">
        <v>0.64026898856443393</v>
      </c>
      <c r="AA62" s="141">
        <f t="shared" si="9"/>
        <v>-4.6640895960297551E-2</v>
      </c>
    </row>
    <row r="63" spans="2:27" s="84" customFormat="1" ht="17" thickBot="1">
      <c r="B63" s="98" t="s">
        <v>63</v>
      </c>
      <c r="C63" s="102">
        <v>22.714285714285715</v>
      </c>
      <c r="D63" s="57">
        <v>0.91844292961837659</v>
      </c>
      <c r="E63" s="100">
        <v>0.99999999783386406</v>
      </c>
      <c r="F63" s="43">
        <v>0.91769376319010909</v>
      </c>
      <c r="G63" s="136">
        <f t="shared" si="5"/>
        <v>-9.1428571428571387E-2</v>
      </c>
      <c r="H63" s="74">
        <v>30.375</v>
      </c>
      <c r="I63" s="65">
        <v>1.710654636598</v>
      </c>
      <c r="J63" s="66">
        <v>1</v>
      </c>
      <c r="K63" s="43">
        <v>0.98921615959334919</v>
      </c>
      <c r="L63" s="140">
        <f t="shared" si="6"/>
        <v>-0.16494845360824742</v>
      </c>
      <c r="M63" s="102">
        <v>7.8571428571429003</v>
      </c>
      <c r="N63" s="57">
        <v>1.6822401650148</v>
      </c>
      <c r="O63" s="100">
        <v>0.9999979965782051</v>
      </c>
      <c r="P63" s="43">
        <v>0.79334308278146692</v>
      </c>
      <c r="Q63" s="136">
        <f t="shared" si="7"/>
        <v>-0.30926216640501974</v>
      </c>
      <c r="R63" s="102">
        <v>0.21</v>
      </c>
      <c r="S63" s="57">
        <v>6.0912505557835443E-2</v>
      </c>
      <c r="T63" s="100">
        <v>0.99930426652594206</v>
      </c>
      <c r="U63" s="43">
        <v>0.55477017538415074</v>
      </c>
      <c r="V63" s="136">
        <f t="shared" si="8"/>
        <v>3.3846153846153811E-2</v>
      </c>
      <c r="W63" s="126">
        <v>0.11765810185185201</v>
      </c>
      <c r="X63" s="43">
        <v>1.1927887651012414E-3</v>
      </c>
      <c r="Y63" s="43">
        <v>0.9999999358428836</v>
      </c>
      <c r="Z63" s="43">
        <v>0.87104860126086081</v>
      </c>
      <c r="AA63" s="143">
        <f t="shared" si="9"/>
        <v>-3.2230860654751226E-2</v>
      </c>
    </row>
    <row r="64" spans="2:27" ht="17" thickTop="1">
      <c r="C64" s="47"/>
    </row>
    <row r="65" spans="3:3">
      <c r="C65" s="47"/>
    </row>
  </sheetData>
  <mergeCells count="5">
    <mergeCell ref="C6:G6"/>
    <mergeCell ref="H6:L6"/>
    <mergeCell ref="M6:Q6"/>
    <mergeCell ref="R6:V6"/>
    <mergeCell ref="W6:AA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0A31CA-320C-DA4D-AACD-B27D8320A5A0}">
  <dimension ref="A1:E58"/>
  <sheetViews>
    <sheetView workbookViewId="0">
      <selection sqref="A1:E58"/>
    </sheetView>
  </sheetViews>
  <sheetFormatPr baseColWidth="10" defaultRowHeight="16"/>
  <cols>
    <col min="1" max="16384" width="10.83203125" style="1"/>
  </cols>
  <sheetData>
    <row r="1" spans="1:5" ht="51">
      <c r="A1" s="86" t="s">
        <v>67</v>
      </c>
      <c r="B1" s="86" t="s">
        <v>75</v>
      </c>
      <c r="C1" s="86" t="s">
        <v>74</v>
      </c>
      <c r="D1" s="86" t="s">
        <v>71</v>
      </c>
      <c r="E1" s="86" t="s">
        <v>171</v>
      </c>
    </row>
    <row r="2" spans="1:5">
      <c r="A2" s="1" t="s">
        <v>68</v>
      </c>
      <c r="B2" s="1">
        <v>7.125</v>
      </c>
      <c r="C2" s="1">
        <v>0.58056315025030003</v>
      </c>
      <c r="D2" s="1" t="s">
        <v>69</v>
      </c>
      <c r="E2" s="1" t="s">
        <v>69</v>
      </c>
    </row>
    <row r="3" spans="1:5">
      <c r="A3" s="1" t="s">
        <v>3</v>
      </c>
      <c r="B3" s="1">
        <v>7</v>
      </c>
      <c r="C3" s="1">
        <v>0.32732683535399998</v>
      </c>
      <c r="D3" s="1">
        <v>0.99984393855848919</v>
      </c>
      <c r="E3" s="1">
        <f>(B3-$B$2)/$B$2</f>
        <v>-1.7543859649122806E-2</v>
      </c>
    </row>
    <row r="4" spans="1:5">
      <c r="A4" s="1" t="s">
        <v>11</v>
      </c>
      <c r="B4" s="1">
        <v>8.7142857142856993</v>
      </c>
      <c r="C4" s="1">
        <v>1.1693361102675</v>
      </c>
      <c r="D4" s="1">
        <v>0.9320920183768816</v>
      </c>
      <c r="E4" s="1">
        <f t="shared" ref="E4:E25" si="0">(B4-$B$2)/$B$2</f>
        <v>0.2230576441102736</v>
      </c>
    </row>
    <row r="5" spans="1:5">
      <c r="A5" s="1" t="s">
        <v>12</v>
      </c>
      <c r="B5" s="1">
        <v>10.75</v>
      </c>
      <c r="C5" s="1">
        <v>0.72580005117510005</v>
      </c>
      <c r="D5" s="1">
        <v>0.31721947162381209</v>
      </c>
      <c r="E5" s="1">
        <f t="shared" si="0"/>
        <v>0.50877192982456143</v>
      </c>
    </row>
    <row r="6" spans="1:5">
      <c r="A6" s="1" t="s">
        <v>13</v>
      </c>
      <c r="B6" s="1">
        <v>6.75</v>
      </c>
      <c r="C6" s="1">
        <v>0.31339158526400002</v>
      </c>
      <c r="D6" s="1">
        <v>0.99162964346630988</v>
      </c>
      <c r="E6" s="1">
        <f t="shared" si="0"/>
        <v>-5.2631578947368418E-2</v>
      </c>
    </row>
    <row r="7" spans="1:5">
      <c r="A7" s="1" t="s">
        <v>14</v>
      </c>
      <c r="B7" s="1">
        <v>5.25</v>
      </c>
      <c r="C7" s="1">
        <v>0.16366341767699999</v>
      </c>
      <c r="D7" s="1">
        <v>0.83068002322530532</v>
      </c>
      <c r="E7" s="1">
        <f t="shared" si="0"/>
        <v>-0.26315789473684209</v>
      </c>
    </row>
    <row r="8" spans="1:5">
      <c r="A8" s="1" t="s">
        <v>15</v>
      </c>
      <c r="B8" s="1">
        <v>7</v>
      </c>
      <c r="C8" s="1">
        <v>0.62678317052800003</v>
      </c>
      <c r="D8" s="1">
        <v>0.99999999999956302</v>
      </c>
      <c r="E8" s="1">
        <f t="shared" si="0"/>
        <v>-1.7543859649122806E-2</v>
      </c>
    </row>
    <row r="9" spans="1:5">
      <c r="A9" s="1" t="s">
        <v>16</v>
      </c>
      <c r="B9" s="1">
        <v>8.1428571428570997</v>
      </c>
      <c r="C9" s="1">
        <v>0.7046975517595</v>
      </c>
      <c r="D9" s="1">
        <v>0.90254524368606603</v>
      </c>
      <c r="E9" s="1">
        <f t="shared" si="0"/>
        <v>0.1428571428571368</v>
      </c>
    </row>
    <row r="10" spans="1:5">
      <c r="A10" s="1" t="s">
        <v>17</v>
      </c>
      <c r="B10" s="1">
        <v>8.25</v>
      </c>
      <c r="C10" s="1">
        <v>0.70076488822670002</v>
      </c>
      <c r="D10" s="1">
        <v>0.9685361550681344</v>
      </c>
      <c r="E10" s="1">
        <f t="shared" si="0"/>
        <v>0.15789473684210525</v>
      </c>
    </row>
    <row r="11" spans="1:5">
      <c r="A11" s="1" t="s">
        <v>18</v>
      </c>
      <c r="B11" s="1">
        <v>8.25</v>
      </c>
      <c r="C11" s="1">
        <v>0.86085505665670004</v>
      </c>
      <c r="D11" s="1">
        <v>0.99194504159805297</v>
      </c>
      <c r="E11" s="1">
        <f t="shared" si="0"/>
        <v>0.15789473684210525</v>
      </c>
    </row>
    <row r="12" spans="1:5">
      <c r="A12" s="1" t="s">
        <v>19</v>
      </c>
      <c r="B12" s="1">
        <v>5.625</v>
      </c>
      <c r="C12" s="1">
        <v>0.26305214040460001</v>
      </c>
      <c r="D12" s="1">
        <v>0.66316250257293707</v>
      </c>
      <c r="E12" s="1">
        <f t="shared" si="0"/>
        <v>-0.21052631578947367</v>
      </c>
    </row>
    <row r="13" spans="1:5">
      <c r="A13" s="1" t="s">
        <v>20</v>
      </c>
      <c r="B13" s="1">
        <v>5.5</v>
      </c>
      <c r="C13" s="1">
        <v>0.26726124191240003</v>
      </c>
      <c r="D13" s="1">
        <v>0.86312715139827501</v>
      </c>
      <c r="E13" s="1">
        <f t="shared" si="0"/>
        <v>-0.22807017543859648</v>
      </c>
    </row>
    <row r="14" spans="1:5">
      <c r="A14" s="1" t="s">
        <v>21</v>
      </c>
      <c r="B14" s="1">
        <v>7.25</v>
      </c>
      <c r="C14" s="1">
        <v>0.88135447708949999</v>
      </c>
      <c r="D14" s="1">
        <v>0.99999211276762523</v>
      </c>
      <c r="E14" s="1">
        <f t="shared" si="0"/>
        <v>1.7543859649122806E-2</v>
      </c>
    </row>
    <row r="15" spans="1:5">
      <c r="A15" s="1" t="s">
        <v>22</v>
      </c>
      <c r="B15" s="1">
        <v>6.75</v>
      </c>
      <c r="C15" s="1">
        <v>0.79619631462889995</v>
      </c>
      <c r="D15" s="1">
        <v>0.99999999997401789</v>
      </c>
      <c r="E15" s="1">
        <f t="shared" si="0"/>
        <v>-5.2631578947368418E-2</v>
      </c>
    </row>
    <row r="16" spans="1:5">
      <c r="A16" s="1" t="s">
        <v>23</v>
      </c>
      <c r="B16" s="1">
        <v>5</v>
      </c>
      <c r="C16" s="1">
        <v>0.32732683535399998</v>
      </c>
      <c r="D16" s="1">
        <v>0.86821886451931685</v>
      </c>
      <c r="E16" s="1">
        <f t="shared" si="0"/>
        <v>-0.2982456140350877</v>
      </c>
    </row>
    <row r="17" spans="1:5">
      <c r="A17" s="1" t="s">
        <v>24</v>
      </c>
      <c r="B17" s="1">
        <v>6.25</v>
      </c>
      <c r="C17" s="1">
        <v>0.49099025303100002</v>
      </c>
      <c r="D17" s="1">
        <v>0.9926476756717546</v>
      </c>
      <c r="E17" s="1">
        <f t="shared" si="0"/>
        <v>-0.12280701754385964</v>
      </c>
    </row>
    <row r="18" spans="1:5">
      <c r="A18" s="1" t="s">
        <v>25</v>
      </c>
      <c r="B18" s="1">
        <v>6.25</v>
      </c>
      <c r="C18" s="1">
        <v>0.86085505665670004</v>
      </c>
      <c r="D18" s="1">
        <v>0.82512170992155776</v>
      </c>
      <c r="E18" s="1">
        <f t="shared" si="0"/>
        <v>-0.12280701754385964</v>
      </c>
    </row>
    <row r="19" spans="1:5">
      <c r="A19" s="1" t="s">
        <v>26</v>
      </c>
      <c r="B19" s="1">
        <v>7.375</v>
      </c>
      <c r="C19" s="1">
        <v>0.46049274850810001</v>
      </c>
      <c r="D19" s="1">
        <v>0.99999804771372869</v>
      </c>
      <c r="E19" s="1">
        <f t="shared" si="0"/>
        <v>3.5087719298245612E-2</v>
      </c>
    </row>
    <row r="20" spans="1:5">
      <c r="A20" s="1" t="s">
        <v>27</v>
      </c>
      <c r="B20" s="1">
        <v>12.75</v>
      </c>
      <c r="C20" s="1">
        <v>0.52610428080920002</v>
      </c>
      <c r="D20" s="1">
        <v>0.34379888470946912</v>
      </c>
      <c r="E20" s="1">
        <f t="shared" si="0"/>
        <v>0.78947368421052633</v>
      </c>
    </row>
    <row r="21" spans="1:5">
      <c r="A21" s="1" t="s">
        <v>28</v>
      </c>
      <c r="B21" s="1">
        <v>6.75</v>
      </c>
      <c r="C21" s="1">
        <v>0.31339158526400002</v>
      </c>
      <c r="D21" s="1">
        <v>0.99999998681423108</v>
      </c>
      <c r="E21" s="1">
        <f t="shared" si="0"/>
        <v>-5.2631578947368418E-2</v>
      </c>
    </row>
    <row r="22" spans="1:5">
      <c r="A22" s="1" t="s">
        <v>29</v>
      </c>
      <c r="B22" s="1">
        <v>5.5714285714285996</v>
      </c>
      <c r="C22" s="1">
        <v>0.57142857142860004</v>
      </c>
      <c r="D22" s="1">
        <v>0.83732186753098647</v>
      </c>
      <c r="E22" s="1">
        <f t="shared" si="0"/>
        <v>-0.21804511278195093</v>
      </c>
    </row>
    <row r="23" spans="1:5">
      <c r="A23" s="1" t="s">
        <v>30</v>
      </c>
      <c r="B23" s="1">
        <v>5.625</v>
      </c>
      <c r="C23" s="1">
        <v>0.375</v>
      </c>
      <c r="D23" s="1">
        <v>0.98940300641820522</v>
      </c>
      <c r="E23" s="1">
        <f t="shared" si="0"/>
        <v>-0.21052631578947367</v>
      </c>
    </row>
    <row r="24" spans="1:5">
      <c r="A24" s="1" t="s">
        <v>31</v>
      </c>
      <c r="B24" s="1">
        <v>6.25</v>
      </c>
      <c r="C24" s="1">
        <v>0.36596252735570001</v>
      </c>
      <c r="D24" s="1">
        <v>0.99999998808014501</v>
      </c>
      <c r="E24" s="1">
        <f t="shared" si="0"/>
        <v>-0.12280701754385964</v>
      </c>
    </row>
    <row r="25" spans="1:5">
      <c r="A25" s="1" t="s">
        <v>32</v>
      </c>
      <c r="B25" s="1">
        <v>8.25</v>
      </c>
      <c r="C25" s="1">
        <v>0.59009684435209997</v>
      </c>
      <c r="D25" s="1">
        <v>0.75019431204653131</v>
      </c>
      <c r="E25" s="1">
        <f t="shared" si="0"/>
        <v>0.15789473684210525</v>
      </c>
    </row>
    <row r="27" spans="1:5">
      <c r="A27" s="1" t="s">
        <v>72</v>
      </c>
      <c r="B27" s="1">
        <v>11.375</v>
      </c>
      <c r="C27" s="1">
        <v>2.2672946434021002</v>
      </c>
      <c r="D27" s="1" t="s">
        <v>69</v>
      </c>
      <c r="E27" s="1" t="s">
        <v>69</v>
      </c>
    </row>
    <row r="28" spans="1:5">
      <c r="A28" s="1" t="s">
        <v>33</v>
      </c>
      <c r="B28" s="1">
        <v>14.75</v>
      </c>
      <c r="C28" s="1">
        <v>2.4256810531123998</v>
      </c>
      <c r="D28" s="1">
        <v>0.92989765077713815</v>
      </c>
      <c r="E28" s="1">
        <f>(B28-$B$27)/$B$27</f>
        <v>0.2967032967032967</v>
      </c>
    </row>
    <row r="29" spans="1:5">
      <c r="A29" s="1" t="s">
        <v>34</v>
      </c>
      <c r="B29" s="1">
        <v>10.625</v>
      </c>
      <c r="C29" s="1">
        <v>2.0610113675432999</v>
      </c>
      <c r="D29" s="1">
        <v>0.9999999635971335</v>
      </c>
      <c r="E29" s="1">
        <f t="shared" ref="E29:E58" si="1">(B29-$B$27)/$B$27</f>
        <v>-6.5934065934065936E-2</v>
      </c>
    </row>
    <row r="30" spans="1:5">
      <c r="A30" s="1" t="s">
        <v>35</v>
      </c>
      <c r="B30" s="1">
        <v>7.25</v>
      </c>
      <c r="C30" s="1">
        <v>1.2782521548695001</v>
      </c>
      <c r="D30" s="1">
        <v>0.96895927806457505</v>
      </c>
      <c r="E30" s="1">
        <f t="shared" si="1"/>
        <v>-0.36263736263736263</v>
      </c>
    </row>
    <row r="31" spans="1:5">
      <c r="A31" s="1" t="s">
        <v>36</v>
      </c>
      <c r="B31" s="1">
        <v>17.75</v>
      </c>
      <c r="C31" s="1">
        <v>3.1324910215354</v>
      </c>
      <c r="D31" s="1">
        <v>0.97118434777873819</v>
      </c>
      <c r="E31" s="1">
        <f t="shared" si="1"/>
        <v>0.56043956043956045</v>
      </c>
    </row>
    <row r="32" spans="1:5" s="3" customFormat="1">
      <c r="A32" s="3" t="s">
        <v>37</v>
      </c>
      <c r="B32" s="3">
        <v>5.5</v>
      </c>
      <c r="C32" s="3">
        <v>0.26726124191240003</v>
      </c>
      <c r="D32" s="3">
        <v>2.3444716927654041E-2</v>
      </c>
      <c r="E32" s="3">
        <f t="shared" si="1"/>
        <v>-0.51648351648351654</v>
      </c>
    </row>
    <row r="33" spans="1:5">
      <c r="A33" s="1" t="s">
        <v>38</v>
      </c>
      <c r="B33" s="1">
        <v>8.5</v>
      </c>
      <c r="C33" s="1">
        <v>2.4201534780139</v>
      </c>
      <c r="D33" s="1">
        <v>0.99049280814033647</v>
      </c>
      <c r="E33" s="1">
        <f t="shared" si="1"/>
        <v>-0.25274725274725274</v>
      </c>
    </row>
    <row r="34" spans="1:5">
      <c r="A34" s="1" t="s">
        <v>39</v>
      </c>
      <c r="B34" s="1">
        <v>7.375</v>
      </c>
      <c r="C34" s="1">
        <v>1.8510373539489</v>
      </c>
      <c r="D34" s="1">
        <v>0.97081018112297046</v>
      </c>
      <c r="E34" s="1">
        <f t="shared" si="1"/>
        <v>-0.35164835164835168</v>
      </c>
    </row>
    <row r="35" spans="1:5">
      <c r="A35" s="1" t="s">
        <v>40</v>
      </c>
      <c r="B35" s="1">
        <v>5.75</v>
      </c>
      <c r="C35" s="1">
        <v>0.16366341767699999</v>
      </c>
      <c r="D35" s="1">
        <v>0.98756301275328107</v>
      </c>
      <c r="E35" s="1">
        <f t="shared" si="1"/>
        <v>-0.49450549450549453</v>
      </c>
    </row>
    <row r="36" spans="1:5">
      <c r="A36" s="1" t="s">
        <v>41</v>
      </c>
      <c r="B36" s="1">
        <v>5.75</v>
      </c>
      <c r="C36" s="1">
        <v>0.25</v>
      </c>
      <c r="D36" s="1">
        <v>0.96996586673679519</v>
      </c>
      <c r="E36" s="1">
        <f t="shared" si="1"/>
        <v>-0.49450549450549453</v>
      </c>
    </row>
    <row r="37" spans="1:5">
      <c r="A37" s="1" t="s">
        <v>42</v>
      </c>
      <c r="B37" s="1">
        <v>8</v>
      </c>
      <c r="C37" s="1">
        <v>2.5213375135318001</v>
      </c>
      <c r="D37" s="1">
        <v>0.28881849700030132</v>
      </c>
      <c r="E37" s="1">
        <f t="shared" si="1"/>
        <v>-0.2967032967032967</v>
      </c>
    </row>
    <row r="38" spans="1:5">
      <c r="A38" s="1" t="s">
        <v>43</v>
      </c>
      <c r="B38" s="1">
        <v>10.75</v>
      </c>
      <c r="C38" s="1">
        <v>2.9322711821579999</v>
      </c>
      <c r="D38" s="1">
        <v>0.99776011781997176</v>
      </c>
      <c r="E38" s="1">
        <f t="shared" si="1"/>
        <v>-5.4945054945054944E-2</v>
      </c>
    </row>
    <row r="39" spans="1:5">
      <c r="A39" s="1" t="s">
        <v>44</v>
      </c>
      <c r="B39" s="1">
        <v>8.875</v>
      </c>
      <c r="C39" s="1">
        <v>2.5102468575249999</v>
      </c>
      <c r="D39" s="1">
        <v>0.70721718856685545</v>
      </c>
      <c r="E39" s="1">
        <f t="shared" si="1"/>
        <v>-0.21978021978021978</v>
      </c>
    </row>
    <row r="40" spans="1:5">
      <c r="A40" s="1" t="s">
        <v>45</v>
      </c>
      <c r="B40" s="1">
        <v>10.25</v>
      </c>
      <c r="C40" s="1">
        <v>2.9139443077333</v>
      </c>
      <c r="D40" s="1">
        <v>0.89812937440715246</v>
      </c>
      <c r="E40" s="1">
        <f t="shared" si="1"/>
        <v>-9.8901098901098897E-2</v>
      </c>
    </row>
    <row r="41" spans="1:5">
      <c r="A41" s="1" t="s">
        <v>46</v>
      </c>
      <c r="B41" s="88">
        <v>8.0666666666666664</v>
      </c>
      <c r="C41" s="88">
        <v>1.7847680032421092</v>
      </c>
      <c r="D41" s="1">
        <v>0.49273015406181192</v>
      </c>
      <c r="E41" s="1">
        <f t="shared" si="1"/>
        <v>-0.29084249084249086</v>
      </c>
    </row>
    <row r="42" spans="1:5">
      <c r="A42" s="1" t="s">
        <v>47</v>
      </c>
      <c r="B42" s="1">
        <v>7.125</v>
      </c>
      <c r="C42" s="1">
        <v>2.1583517189877002</v>
      </c>
      <c r="D42" s="1">
        <v>0.78812061399085831</v>
      </c>
      <c r="E42" s="1">
        <f t="shared" si="1"/>
        <v>-0.37362637362637363</v>
      </c>
    </row>
    <row r="43" spans="1:5">
      <c r="A43" s="1" t="s">
        <v>48</v>
      </c>
      <c r="B43" s="1">
        <v>5.5</v>
      </c>
      <c r="C43" s="1">
        <v>0.26726124191240003</v>
      </c>
      <c r="D43" s="1">
        <v>0.79329352669556918</v>
      </c>
      <c r="E43" s="1">
        <f t="shared" si="1"/>
        <v>-0.51648351648351654</v>
      </c>
    </row>
    <row r="44" spans="1:5">
      <c r="A44" s="1" t="s">
        <v>49</v>
      </c>
      <c r="B44" s="1">
        <v>6.5</v>
      </c>
      <c r="C44" s="1">
        <v>1.2677313820928</v>
      </c>
      <c r="D44" s="1">
        <v>0.93603779899918638</v>
      </c>
      <c r="E44" s="1">
        <f t="shared" si="1"/>
        <v>-0.42857142857142855</v>
      </c>
    </row>
    <row r="45" spans="1:5">
      <c r="A45" s="1" t="s">
        <v>50</v>
      </c>
      <c r="B45" s="1">
        <v>5.125</v>
      </c>
      <c r="C45" s="1">
        <v>0.39809815731440001</v>
      </c>
      <c r="D45" s="1">
        <v>0.13199262626124911</v>
      </c>
      <c r="E45" s="1">
        <f t="shared" si="1"/>
        <v>-0.5494505494505495</v>
      </c>
    </row>
    <row r="46" spans="1:5">
      <c r="A46" s="1" t="s">
        <v>51</v>
      </c>
      <c r="B46" s="1">
        <v>12.125</v>
      </c>
      <c r="C46" s="1">
        <v>3.1816297485947</v>
      </c>
      <c r="D46" s="1">
        <v>0.98368342060027214</v>
      </c>
      <c r="E46" s="1">
        <f t="shared" si="1"/>
        <v>6.5934065934065936E-2</v>
      </c>
    </row>
    <row r="47" spans="1:5">
      <c r="A47" s="1" t="s">
        <v>52</v>
      </c>
      <c r="B47" s="1">
        <v>16.625</v>
      </c>
      <c r="C47" s="1">
        <v>2.8217111070109002</v>
      </c>
      <c r="D47" s="1">
        <v>0.98677530728812657</v>
      </c>
      <c r="E47" s="1">
        <f t="shared" si="1"/>
        <v>0.46153846153846156</v>
      </c>
    </row>
    <row r="48" spans="1:5">
      <c r="A48" s="1" t="s">
        <v>53</v>
      </c>
      <c r="B48" s="1">
        <v>18.166666666666998</v>
      </c>
      <c r="C48" s="1">
        <v>4.0531195119041001</v>
      </c>
      <c r="D48" s="1">
        <v>0.99999668975389944</v>
      </c>
      <c r="E48" s="1">
        <f t="shared" si="1"/>
        <v>0.59706959706962626</v>
      </c>
    </row>
    <row r="49" spans="1:5">
      <c r="A49" s="1" t="s">
        <v>54</v>
      </c>
      <c r="B49" s="1">
        <v>24.285714285714</v>
      </c>
      <c r="C49" s="1">
        <v>1.8350332255235999</v>
      </c>
      <c r="D49" s="1">
        <v>0.2775790842045921</v>
      </c>
      <c r="E49" s="1">
        <f t="shared" si="1"/>
        <v>1.1350078492935385</v>
      </c>
    </row>
    <row r="50" spans="1:5">
      <c r="A50" s="1" t="s">
        <v>55</v>
      </c>
      <c r="B50" s="1">
        <v>5</v>
      </c>
      <c r="C50" s="1">
        <v>0.57735026918959997</v>
      </c>
      <c r="D50" s="1">
        <v>0.1017857969976091</v>
      </c>
      <c r="E50" s="1">
        <f t="shared" si="1"/>
        <v>-0.56043956043956045</v>
      </c>
    </row>
    <row r="51" spans="1:5">
      <c r="A51" s="1" t="s">
        <v>56</v>
      </c>
      <c r="B51" s="1">
        <v>10.25</v>
      </c>
      <c r="C51" s="1">
        <v>3.0044609690069</v>
      </c>
      <c r="D51" s="1">
        <v>0.99999999994738786</v>
      </c>
      <c r="E51" s="1">
        <f t="shared" si="1"/>
        <v>-9.8901098901098897E-2</v>
      </c>
    </row>
    <row r="52" spans="1:5">
      <c r="A52" s="1" t="s">
        <v>57</v>
      </c>
      <c r="B52" s="1">
        <v>5.375</v>
      </c>
      <c r="C52" s="1">
        <v>0.41992771486800001</v>
      </c>
      <c r="D52" s="1">
        <v>0.86273749013674272</v>
      </c>
      <c r="E52" s="1">
        <f t="shared" si="1"/>
        <v>-0.52747252747252749</v>
      </c>
    </row>
    <row r="53" spans="1:5">
      <c r="A53" s="1" t="s">
        <v>58</v>
      </c>
      <c r="B53" s="1">
        <v>5.875</v>
      </c>
      <c r="C53" s="1">
        <v>0.29504842217600002</v>
      </c>
      <c r="D53" s="1">
        <v>0.94991936012712685</v>
      </c>
      <c r="E53" s="1">
        <f t="shared" si="1"/>
        <v>-0.48351648351648352</v>
      </c>
    </row>
    <row r="54" spans="1:5">
      <c r="A54" s="1" t="s">
        <v>59</v>
      </c>
      <c r="B54" s="1">
        <v>7.125</v>
      </c>
      <c r="C54" s="1">
        <v>0.35038244411340003</v>
      </c>
      <c r="D54" s="1">
        <v>0.99999999997346323</v>
      </c>
      <c r="E54" s="1">
        <f t="shared" si="1"/>
        <v>-0.37362637362637363</v>
      </c>
    </row>
    <row r="55" spans="1:5">
      <c r="A55" s="1" t="s">
        <v>60</v>
      </c>
      <c r="B55" s="1">
        <v>5.25</v>
      </c>
      <c r="C55" s="1">
        <v>0.36596252735570001</v>
      </c>
      <c r="D55" s="1">
        <v>0.77953846177675779</v>
      </c>
      <c r="E55" s="1">
        <f t="shared" si="1"/>
        <v>-0.53846153846153844</v>
      </c>
    </row>
    <row r="56" spans="1:5">
      <c r="A56" s="1" t="s">
        <v>61</v>
      </c>
      <c r="B56" s="1">
        <v>6.875</v>
      </c>
      <c r="C56" s="1">
        <v>1.4569721538667</v>
      </c>
      <c r="D56" s="1">
        <v>0.46616936053008101</v>
      </c>
      <c r="E56" s="1">
        <f t="shared" si="1"/>
        <v>-0.39560439560439559</v>
      </c>
    </row>
    <row r="57" spans="1:5">
      <c r="A57" s="1" t="s">
        <v>62</v>
      </c>
      <c r="B57" s="1">
        <v>9.5</v>
      </c>
      <c r="C57" s="1">
        <v>2.9940417021621002</v>
      </c>
      <c r="D57" s="1">
        <v>0.98374153695051647</v>
      </c>
      <c r="E57" s="1">
        <f t="shared" si="1"/>
        <v>-0.16483516483516483</v>
      </c>
    </row>
    <row r="58" spans="1:5">
      <c r="A58" s="1" t="s">
        <v>63</v>
      </c>
      <c r="B58" s="1">
        <v>7.8571428571429003</v>
      </c>
      <c r="C58" s="1">
        <v>1.6822401650148</v>
      </c>
      <c r="D58" s="1">
        <v>0.9999979965782051</v>
      </c>
      <c r="E58" s="1">
        <f t="shared" si="1"/>
        <v>-0.3092621664050197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Table 1</vt:lpstr>
      <vt:lpstr>Table 2</vt:lpstr>
      <vt:lpstr>Table S1, S2 Formatted</vt:lpstr>
      <vt:lpstr>Table S1</vt:lpstr>
      <vt:lpstr>Table S2</vt:lpstr>
      <vt:lpstr>Table S3 Formatted</vt:lpstr>
      <vt:lpstr>Table S3</vt:lpstr>
      <vt:lpstr>Table S4 Formatted</vt:lpstr>
      <vt:lpstr>Table S4</vt:lpstr>
      <vt:lpstr>Table S5</vt:lpstr>
      <vt:lpstr>Table SX</vt:lpstr>
      <vt:lpstr>Table SX Formatted</vt:lpstr>
      <vt:lpstr>Table SXX</vt:lpstr>
      <vt:lpstr>Table SXXX</vt:lpstr>
      <vt:lpstr>Table SXXX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uel J Mantel</dc:creator>
  <cp:lastModifiedBy>Samuel J Mantel</cp:lastModifiedBy>
  <dcterms:created xsi:type="dcterms:W3CDTF">2025-02-03T16:19:13Z</dcterms:created>
  <dcterms:modified xsi:type="dcterms:W3CDTF">2025-12-03T13:49:11Z</dcterms:modified>
</cp:coreProperties>
</file>